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RAW" sheetId="1" state="visible" r:id="rId2"/>
    <sheet name="Pi normalized" sheetId="2" state="visible" r:id="rId3"/>
    <sheet name="relative to resp. control" sheetId="3" state="visible" r:id="rId4"/>
    <sheet name="relative to WT contro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40">
  <si>
    <t xml:space="preserve">condition</t>
  </si>
  <si>
    <t xml:space="preserve">control</t>
  </si>
  <si>
    <t xml:space="preserve">0.5 ug/ml fluconazole</t>
  </si>
  <si>
    <t xml:space="preserve">oxygen limitation</t>
  </si>
  <si>
    <t xml:space="preserve">1.5% ethanol</t>
  </si>
  <si>
    <t xml:space="preserve">3% ethanol</t>
  </si>
  <si>
    <t xml:space="preserve">37°C</t>
  </si>
  <si>
    <t xml:space="preserve">strain</t>
  </si>
  <si>
    <t xml:space="preserve">wild type</t>
  </si>
  <si>
    <r>
      <rPr>
        <i val="true"/>
        <sz val="12"/>
        <rFont val="Arial"/>
        <family val="2"/>
        <charset val="238"/>
      </rPr>
      <t xml:space="preserve">nce102</t>
    </r>
    <r>
      <rPr>
        <i val="true"/>
        <sz val="12"/>
        <rFont val="Times New Roman"/>
        <family val="1"/>
        <charset val="238"/>
      </rPr>
      <t xml:space="preserve">Δ</t>
    </r>
  </si>
  <si>
    <t xml:space="preserve">dihydrosphingosine</t>
  </si>
  <si>
    <t xml:space="preserve">phytosphingosine</t>
  </si>
  <si>
    <t xml:space="preserve">Cer(t18:0/26:0(1))</t>
  </si>
  <si>
    <t xml:space="preserve">Cer(t18:0/26:0(3))</t>
  </si>
  <si>
    <t xml:space="preserve">Cer(t18:0/26:1(1))</t>
  </si>
  <si>
    <t xml:space="preserve">Cer(t18:0/24:0(1))</t>
  </si>
  <si>
    <t xml:space="preserve">Cer(t20:0/26:0(1))</t>
  </si>
  <si>
    <t xml:space="preserve">Cer(t18:0/26:0(0))</t>
  </si>
  <si>
    <t xml:space="preserve">Cer(t18:0/24:0(0))</t>
  </si>
  <si>
    <t xml:space="preserve">Cer(t18:0/18:0(0))</t>
  </si>
  <si>
    <t xml:space="preserve">Cer(t18:0/18:1(0))</t>
  </si>
  <si>
    <t xml:space="preserve">PI-Cer(t18:0/26:0(1))</t>
  </si>
  <si>
    <t xml:space="preserve">PI-Cer(t18:0/26:0(2))</t>
  </si>
  <si>
    <t xml:space="preserve">PI-Cer(t18:0/24:0(1))</t>
  </si>
  <si>
    <t xml:space="preserve">PI-Cer(t18:0/24:0(2))</t>
  </si>
  <si>
    <t xml:space="preserve">PI-Cer(t18:0/18:0(1))</t>
  </si>
  <si>
    <t xml:space="preserve">PI-Cer(t20:0/26:0(1))</t>
  </si>
  <si>
    <t xml:space="preserve">PI-Cer(t20:0/26:0(2))</t>
  </si>
  <si>
    <t xml:space="preserve">PI-Cer(t18:0/26:0(0))</t>
  </si>
  <si>
    <t xml:space="preserve">PI-Cer(t20:0/26:0(0))</t>
  </si>
  <si>
    <t xml:space="preserve">MIPC(t18:0/26:0(1))</t>
  </si>
  <si>
    <t xml:space="preserve">MIPC(t18:0/26:0(2))</t>
  </si>
  <si>
    <t xml:space="preserve">MIPC(t20:0/26:0(1))</t>
  </si>
  <si>
    <t xml:space="preserve">MIPC(t18:0/26:0(0))</t>
  </si>
  <si>
    <r>
      <rPr>
        <b val="true"/>
        <sz val="12"/>
        <rFont val="Arial"/>
        <family val="2"/>
        <charset val="238"/>
      </rPr>
      <t xml:space="preserve">P</t>
    </r>
    <r>
      <rPr>
        <b val="true"/>
        <vertAlign val="subscript"/>
        <sz val="12"/>
        <rFont val="Arial"/>
        <family val="2"/>
        <charset val="238"/>
      </rPr>
      <t xml:space="preserve">i</t>
    </r>
    <r>
      <rPr>
        <b val="true"/>
        <sz val="12"/>
        <rFont val="Arial"/>
        <family val="2"/>
        <charset val="238"/>
      </rPr>
      <t xml:space="preserve"> conc</t>
    </r>
  </si>
  <si>
    <t xml:space="preserve">reported values are calculated from raw mass-spec data using C17-sphingolipid internal standards</t>
  </si>
  <si>
    <t xml:space="preserve">all concentrations are in pmol</t>
  </si>
  <si>
    <t xml:space="preserve">RAW values were divided by respective Pi content</t>
  </si>
  <si>
    <t xml:space="preserve">Pi normalized values were normalized to resp. control; nce102Δ were normalized to wild type control</t>
  </si>
  <si>
    <t xml:space="preserve">Pi normalized values were normalized to wild type contro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#,##0.000"/>
    <numFmt numFmtId="168" formatCode="0.00000"/>
  </numFmts>
  <fonts count="13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2"/>
      <color rgb="FFFFFFFF"/>
      <name val="Arial"/>
      <family val="2"/>
      <charset val="1"/>
    </font>
    <font>
      <i val="true"/>
      <sz val="12"/>
      <name val="Arial"/>
      <family val="2"/>
      <charset val="238"/>
    </font>
    <font>
      <i val="true"/>
      <sz val="12"/>
      <name val="Times New Roman"/>
      <family val="1"/>
      <charset val="238"/>
    </font>
    <font>
      <b val="true"/>
      <sz val="12"/>
      <name val="Arial"/>
      <family val="2"/>
      <charset val="238"/>
    </font>
    <font>
      <b val="true"/>
      <vertAlign val="subscript"/>
      <sz val="12"/>
      <name val="Arial"/>
      <family val="2"/>
      <charset val="238"/>
    </font>
    <font>
      <sz val="10"/>
      <name val="Arial"/>
      <family val="2"/>
      <charset val="1"/>
    </font>
    <font>
      <b val="true"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3465A4"/>
        <bgColor rgb="FF3366FF"/>
      </patternFill>
    </fill>
    <fill>
      <patternFill patternType="solid">
        <fgColor rgb="FFDEE6EF"/>
        <bgColor rgb="FFCCFFFF"/>
      </patternFill>
    </fill>
    <fill>
      <patternFill patternType="solid">
        <fgColor rgb="FF729FCF"/>
        <bgColor rgb="FF969696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charset val="238"/>
        <family val="2"/>
        <b val="0"/>
        <i val="0"/>
        <color rgb="FFCC0000"/>
        <sz val="10"/>
      </font>
      <fill>
        <patternFill>
          <bgColor rgb="FFFFCCCC"/>
        </patternFill>
      </fill>
    </dxf>
    <dxf>
      <font>
        <name val="Arial"/>
        <charset val="238"/>
        <family val="2"/>
        <b val="0"/>
        <i val="0"/>
        <color rgb="FFCC0000"/>
        <sz val="10"/>
      </font>
      <fill>
        <patternFill>
          <bgColor rgb="FFFFCCCC"/>
        </patternFill>
      </fill>
    </dxf>
    <dxf>
      <font>
        <name val="Arial"/>
        <charset val="238"/>
        <family val="2"/>
        <b val="0"/>
        <i val="0"/>
        <color rgb="FFCC0000"/>
        <sz val="10"/>
      </font>
      <fill>
        <patternFill>
          <bgColor rgb="FFFFCCCC"/>
        </patternFill>
      </fill>
    </dxf>
    <dxf>
      <font>
        <name val="Arial"/>
        <charset val="238"/>
        <family val="2"/>
        <b val="0"/>
        <i val="0"/>
        <color rgb="FFCC0000"/>
        <sz val="10"/>
      </font>
      <fill>
        <patternFill>
          <bgColor rgb="FFFFCCCC"/>
        </patternFill>
      </fill>
    </dxf>
    <dxf>
      <font>
        <name val="Arial"/>
        <charset val="238"/>
        <family val="2"/>
        <b val="0"/>
        <i val="0"/>
        <color rgb="FFCC0000"/>
        <sz val="1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29FCF"/>
      <rgbColor rgb="FF993366"/>
      <rgbColor rgb="FFFFFFCC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3465A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4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K41" activeCellId="0" sqref="K41"/>
    </sheetView>
  </sheetViews>
  <sheetFormatPr defaultColWidth="10.12890625" defaultRowHeight="15" zeroHeight="false" outlineLevelRow="0" outlineLevelCol="0"/>
  <cols>
    <col collapsed="false" customWidth="true" hidden="false" outlineLevel="0" max="1" min="1" style="1" width="25.76"/>
    <col collapsed="false" customWidth="false" hidden="false" outlineLevel="0" max="257" min="2" style="2" width="10.13"/>
  </cols>
  <sheetData>
    <row r="1" s="1" customFormat="true" ht="17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 t="s">
        <v>2</v>
      </c>
      <c r="K1" s="4"/>
      <c r="L1" s="4"/>
      <c r="M1" s="4"/>
      <c r="N1" s="4"/>
      <c r="O1" s="4"/>
      <c r="P1" s="4"/>
      <c r="Q1" s="4"/>
      <c r="R1" s="4" t="s">
        <v>3</v>
      </c>
      <c r="S1" s="4"/>
      <c r="T1" s="4"/>
      <c r="U1" s="4"/>
      <c r="V1" s="4"/>
      <c r="W1" s="4"/>
      <c r="X1" s="4"/>
      <c r="Y1" s="4"/>
      <c r="Z1" s="4" t="s">
        <v>4</v>
      </c>
      <c r="AA1" s="4"/>
      <c r="AB1" s="4"/>
      <c r="AC1" s="4"/>
      <c r="AD1" s="4"/>
      <c r="AE1" s="4"/>
      <c r="AF1" s="4"/>
      <c r="AG1" s="4"/>
      <c r="AH1" s="4" t="s">
        <v>5</v>
      </c>
      <c r="AI1" s="4"/>
      <c r="AJ1" s="4"/>
      <c r="AK1" s="4"/>
      <c r="AL1" s="4"/>
      <c r="AM1" s="4"/>
      <c r="AN1" s="4"/>
      <c r="AO1" s="4"/>
      <c r="AP1" s="4" t="s">
        <v>6</v>
      </c>
      <c r="AQ1" s="4"/>
      <c r="AR1" s="4"/>
      <c r="AS1" s="4"/>
      <c r="AT1" s="4"/>
      <c r="AU1" s="4"/>
      <c r="AV1" s="4"/>
      <c r="AW1" s="4"/>
    </row>
    <row r="2" s="1" customFormat="true" ht="17" hidden="false" customHeight="false" outlineLevel="0" collapsed="false">
      <c r="A2" s="5" t="s">
        <v>7</v>
      </c>
      <c r="B2" s="6" t="s">
        <v>8</v>
      </c>
      <c r="C2" s="6"/>
      <c r="D2" s="6"/>
      <c r="E2" s="6"/>
      <c r="F2" s="7" t="s">
        <v>9</v>
      </c>
      <c r="G2" s="7"/>
      <c r="H2" s="7"/>
      <c r="I2" s="7"/>
      <c r="J2" s="8" t="s">
        <v>8</v>
      </c>
      <c r="K2" s="8"/>
      <c r="L2" s="8"/>
      <c r="M2" s="8"/>
      <c r="N2" s="7" t="s">
        <v>9</v>
      </c>
      <c r="O2" s="7"/>
      <c r="P2" s="7"/>
      <c r="Q2" s="7"/>
      <c r="R2" s="8" t="s">
        <v>8</v>
      </c>
      <c r="S2" s="8"/>
      <c r="T2" s="8"/>
      <c r="U2" s="8"/>
      <c r="V2" s="9" t="s">
        <v>9</v>
      </c>
      <c r="W2" s="9"/>
      <c r="X2" s="9"/>
      <c r="Y2" s="9"/>
      <c r="Z2" s="8" t="s">
        <v>8</v>
      </c>
      <c r="AA2" s="8"/>
      <c r="AB2" s="8"/>
      <c r="AC2" s="8"/>
      <c r="AD2" s="7" t="s">
        <v>9</v>
      </c>
      <c r="AE2" s="7"/>
      <c r="AF2" s="7"/>
      <c r="AG2" s="7"/>
      <c r="AH2" s="8" t="s">
        <v>8</v>
      </c>
      <c r="AI2" s="8"/>
      <c r="AJ2" s="8"/>
      <c r="AK2" s="8"/>
      <c r="AL2" s="10" t="s">
        <v>9</v>
      </c>
      <c r="AM2" s="10"/>
      <c r="AN2" s="10"/>
      <c r="AO2" s="10"/>
      <c r="AP2" s="8" t="s">
        <v>8</v>
      </c>
      <c r="AQ2" s="8"/>
      <c r="AR2" s="8"/>
      <c r="AS2" s="8"/>
      <c r="AT2" s="7" t="s">
        <v>9</v>
      </c>
      <c r="AU2" s="7"/>
      <c r="AV2" s="7"/>
      <c r="AW2" s="7"/>
    </row>
    <row r="3" customFormat="false" ht="17" hidden="false" customHeight="false" outlineLevel="0" collapsed="false">
      <c r="A3" s="11" t="s">
        <v>10</v>
      </c>
      <c r="B3" s="12" t="n">
        <v>187.207899475885</v>
      </c>
      <c r="C3" s="13" t="n">
        <v>632.132756966171</v>
      </c>
      <c r="D3" s="13" t="n">
        <v>175.825216383049</v>
      </c>
      <c r="E3" s="13" t="n">
        <v>628.940084796738</v>
      </c>
      <c r="F3" s="12" t="n">
        <v>368.931534624788</v>
      </c>
      <c r="G3" s="13" t="n">
        <v>297.131896742214</v>
      </c>
      <c r="H3" s="13" t="n">
        <v>774.573746101905</v>
      </c>
      <c r="I3" s="14" t="n">
        <v>296.028941725701</v>
      </c>
      <c r="J3" s="13" t="n">
        <v>346.274950080649</v>
      </c>
      <c r="K3" s="13" t="n">
        <v>691.455704152237</v>
      </c>
      <c r="L3" s="13" t="n">
        <v>373.487400649347</v>
      </c>
      <c r="M3" s="13" t="n">
        <v>417.060264019035</v>
      </c>
      <c r="N3" s="12" t="n">
        <v>304.701257509476</v>
      </c>
      <c r="O3" s="13" t="n">
        <v>299.524613595885</v>
      </c>
      <c r="P3" s="13" t="n">
        <v>1020.39162877681</v>
      </c>
      <c r="Q3" s="14"/>
      <c r="R3" s="13" t="n">
        <v>642.583517441442</v>
      </c>
      <c r="S3" s="13" t="n">
        <v>581.497177959903</v>
      </c>
      <c r="T3" s="13" t="n">
        <v>583.052385497053</v>
      </c>
      <c r="U3" s="13"/>
      <c r="V3" s="12" t="n">
        <v>468.411156203077</v>
      </c>
      <c r="W3" s="13" t="n">
        <v>457.537550932967</v>
      </c>
      <c r="X3" s="13" t="n">
        <v>472.139110580306</v>
      </c>
      <c r="Y3" s="14"/>
      <c r="Z3" s="13" t="n">
        <v>341.455951843421</v>
      </c>
      <c r="AA3" s="13" t="n">
        <v>495.911310734255</v>
      </c>
      <c r="AB3" s="13" t="n">
        <v>333.831487550867</v>
      </c>
      <c r="AC3" s="13"/>
      <c r="AD3" s="12" t="n">
        <v>381.928123058</v>
      </c>
      <c r="AE3" s="13" t="n">
        <v>631.881702389944</v>
      </c>
      <c r="AF3" s="13" t="n">
        <v>332.511448542786</v>
      </c>
      <c r="AG3" s="14" t="n">
        <v>570.268524970534</v>
      </c>
      <c r="AH3" s="13" t="n">
        <v>500.568849669467</v>
      </c>
      <c r="AI3" s="13" t="n">
        <v>616.635628461129</v>
      </c>
      <c r="AJ3" s="13" t="n">
        <v>596.178646345586</v>
      </c>
      <c r="AK3" s="13"/>
      <c r="AL3" s="12" t="n">
        <v>495.688638254541</v>
      </c>
      <c r="AM3" s="13" t="n">
        <v>487.589816158898</v>
      </c>
      <c r="AN3" s="13" t="n">
        <v>415.098324162126</v>
      </c>
      <c r="AO3" s="14"/>
      <c r="AP3" s="13" t="n">
        <v>1287.73641769387</v>
      </c>
      <c r="AQ3" s="13" t="n">
        <v>1589.83579518486</v>
      </c>
      <c r="AR3" s="13" t="n">
        <v>670.952753348617</v>
      </c>
      <c r="AS3" s="13" t="n">
        <v>656.184224485249</v>
      </c>
      <c r="AT3" s="12" t="n">
        <v>1397.81563577049</v>
      </c>
      <c r="AU3" s="13" t="n">
        <v>478.469797111289</v>
      </c>
      <c r="AV3" s="13" t="n">
        <v>1845.90190913498</v>
      </c>
      <c r="AW3" s="14" t="n">
        <v>907.885571626125</v>
      </c>
    </row>
    <row r="4" customFormat="false" ht="17" hidden="false" customHeight="false" outlineLevel="0" collapsed="false">
      <c r="A4" s="15" t="s">
        <v>11</v>
      </c>
      <c r="B4" s="16" t="n">
        <v>3765.27978789735</v>
      </c>
      <c r="C4" s="17" t="n">
        <v>2780.26399408348</v>
      </c>
      <c r="D4" s="17" t="n">
        <v>3990.10396231956</v>
      </c>
      <c r="E4" s="17" t="n">
        <v>3014.39045939207</v>
      </c>
      <c r="F4" s="16" t="n">
        <v>2810.79448838106</v>
      </c>
      <c r="G4" s="17" t="n">
        <v>4444.12104185367</v>
      </c>
      <c r="H4" s="17" t="n">
        <v>3685.16973292146</v>
      </c>
      <c r="I4" s="18" t="n">
        <v>3194.91877154667</v>
      </c>
      <c r="J4" s="17" t="n">
        <v>4194.16214780376</v>
      </c>
      <c r="K4" s="17" t="n">
        <v>3707.6522712293</v>
      </c>
      <c r="L4" s="17" t="n">
        <v>3846.24991956739</v>
      </c>
      <c r="M4" s="17" t="n">
        <v>7029.78137022935</v>
      </c>
      <c r="N4" s="16" t="n">
        <v>3887.60415804259</v>
      </c>
      <c r="O4" s="17" t="n">
        <v>4113.31178382832</v>
      </c>
      <c r="P4" s="17" t="n">
        <v>3527.06277235338</v>
      </c>
      <c r="Q4" s="18"/>
      <c r="R4" s="17" t="n">
        <v>1722.62248080847</v>
      </c>
      <c r="S4" s="17" t="n">
        <v>1588.67259370511</v>
      </c>
      <c r="T4" s="17" t="n">
        <v>1542.95099138204</v>
      </c>
      <c r="U4" s="17"/>
      <c r="V4" s="16" t="n">
        <v>1175.3631480008</v>
      </c>
      <c r="W4" s="17" t="n">
        <v>1186.73805925827</v>
      </c>
      <c r="X4" s="17" t="n">
        <v>1142.71773201737</v>
      </c>
      <c r="Y4" s="18"/>
      <c r="Z4" s="17" t="n">
        <v>3641.17972252778</v>
      </c>
      <c r="AA4" s="17" t="n">
        <v>3104.93092930362</v>
      </c>
      <c r="AB4" s="17" t="n">
        <v>4042.86507486293</v>
      </c>
      <c r="AC4" s="17"/>
      <c r="AD4" s="16" t="n">
        <v>6215.35126952057</v>
      </c>
      <c r="AE4" s="17" t="n">
        <v>3666.5904987596</v>
      </c>
      <c r="AF4" s="17" t="n">
        <v>6237.42060250463</v>
      </c>
      <c r="AG4" s="18" t="n">
        <v>8856.74344634557</v>
      </c>
      <c r="AH4" s="17" t="n">
        <v>2541.49684308582</v>
      </c>
      <c r="AI4" s="17" t="n">
        <v>10241.3106276033</v>
      </c>
      <c r="AJ4" s="17" t="n">
        <v>5714.65326087487</v>
      </c>
      <c r="AK4" s="17"/>
      <c r="AL4" s="16" t="n">
        <v>8943.46251702917</v>
      </c>
      <c r="AM4" s="17" t="n">
        <v>3544.83300397821</v>
      </c>
      <c r="AN4" s="17" t="n">
        <v>7284.50242782425</v>
      </c>
      <c r="AO4" s="18"/>
      <c r="AP4" s="17" t="n">
        <v>1465.76533161099</v>
      </c>
      <c r="AQ4" s="17" t="n">
        <v>5267.62725910322</v>
      </c>
      <c r="AR4" s="17" t="n">
        <v>998.996137986082</v>
      </c>
      <c r="AS4" s="17" t="n">
        <v>1195.96646891215</v>
      </c>
      <c r="AT4" s="16" t="n">
        <v>1702.24666783942</v>
      </c>
      <c r="AU4" s="17" t="n">
        <v>807.252558181802</v>
      </c>
      <c r="AV4" s="17" t="n">
        <v>5631.80763331966</v>
      </c>
      <c r="AW4" s="18" t="n">
        <v>392.842061914332</v>
      </c>
    </row>
    <row r="5" customFormat="false" ht="17" hidden="false" customHeight="false" outlineLevel="0" collapsed="false">
      <c r="A5" s="11" t="s">
        <v>12</v>
      </c>
      <c r="B5" s="12" t="n">
        <v>110.772929816715</v>
      </c>
      <c r="C5" s="13" t="n">
        <v>127.868392997354</v>
      </c>
      <c r="D5" s="13" t="n">
        <v>56.1023678109009</v>
      </c>
      <c r="E5" s="19" t="n">
        <v>69.0651801505849</v>
      </c>
      <c r="F5" s="12" t="n">
        <v>98.8487881591436</v>
      </c>
      <c r="G5" s="13" t="n">
        <v>123.016799369602</v>
      </c>
      <c r="H5" s="13" t="n">
        <v>86.6645485442385</v>
      </c>
      <c r="I5" s="14" t="n">
        <v>144.71234261315</v>
      </c>
      <c r="J5" s="13" t="n">
        <v>138.650265469791</v>
      </c>
      <c r="K5" s="13" t="n">
        <v>119.949388188908</v>
      </c>
      <c r="L5" s="13" t="n">
        <v>131.416962999394</v>
      </c>
      <c r="M5" s="13" t="n">
        <v>150.967563121774</v>
      </c>
      <c r="N5" s="12" t="n">
        <v>92.6719052179336</v>
      </c>
      <c r="O5" s="13" t="n">
        <v>107.685002716235</v>
      </c>
      <c r="P5" s="13" t="n">
        <v>82.646604500949</v>
      </c>
      <c r="Q5" s="14"/>
      <c r="R5" s="13" t="n">
        <v>268.119607719073</v>
      </c>
      <c r="S5" s="13" t="n">
        <v>210.928854932886</v>
      </c>
      <c r="T5" s="13" t="n">
        <v>277.178682274153</v>
      </c>
      <c r="U5" s="13"/>
      <c r="V5" s="12" t="n">
        <v>193.190751648175</v>
      </c>
      <c r="W5" s="13" t="n">
        <v>185.226190803395</v>
      </c>
      <c r="X5" s="13" t="n">
        <v>152.670373964696</v>
      </c>
      <c r="Y5" s="14"/>
      <c r="Z5" s="13" t="n">
        <v>165.921439390741</v>
      </c>
      <c r="AA5" s="13" t="n">
        <v>110.079997697883</v>
      </c>
      <c r="AB5" s="13" t="n">
        <v>189.4375011905</v>
      </c>
      <c r="AC5" s="13"/>
      <c r="AD5" s="12" t="n">
        <v>135.658872448333</v>
      </c>
      <c r="AE5" s="13" t="n">
        <v>103.899955099387</v>
      </c>
      <c r="AF5" s="13" t="n">
        <v>95.3417637390967</v>
      </c>
      <c r="AG5" s="14" t="n">
        <v>135.515390186347</v>
      </c>
      <c r="AH5" s="13" t="n">
        <v>153.085920044626</v>
      </c>
      <c r="AI5" s="13" t="n">
        <v>149.999319511737</v>
      </c>
      <c r="AJ5" s="13" t="n">
        <v>123.16414787138</v>
      </c>
      <c r="AK5" s="13"/>
      <c r="AL5" s="12" t="n">
        <v>163.486408684784</v>
      </c>
      <c r="AM5" s="13" t="n">
        <v>186.104985384527</v>
      </c>
      <c r="AN5" s="13" t="n">
        <v>179.143035290462</v>
      </c>
      <c r="AO5" s="14"/>
      <c r="AP5" s="13" t="n">
        <v>366.457769393266</v>
      </c>
      <c r="AQ5" s="13" t="n">
        <v>272.910891629967</v>
      </c>
      <c r="AR5" s="13" t="n">
        <v>241.113418351676</v>
      </c>
      <c r="AS5" s="13" t="n">
        <v>208.122611892835</v>
      </c>
      <c r="AT5" s="12" t="n">
        <v>243.336715069804</v>
      </c>
      <c r="AU5" s="13" t="n">
        <v>458.803795575434</v>
      </c>
      <c r="AV5" s="13" t="n">
        <v>205.715071609247</v>
      </c>
      <c r="AW5" s="14" t="n">
        <v>418.747830444331</v>
      </c>
    </row>
    <row r="6" customFormat="false" ht="17" hidden="false" customHeight="false" outlineLevel="0" collapsed="false">
      <c r="A6" s="20" t="s">
        <v>13</v>
      </c>
      <c r="B6" s="21" t="n">
        <v>16.4773890945267</v>
      </c>
      <c r="C6" s="19" t="n">
        <v>45.2880154121348</v>
      </c>
      <c r="D6" s="19" t="n">
        <v>8.68663861692542</v>
      </c>
      <c r="E6" s="19" t="n">
        <v>22.5479689406966</v>
      </c>
      <c r="F6" s="21" t="n">
        <v>15.5449615304558</v>
      </c>
      <c r="G6" s="19" t="n">
        <v>23.5060726846396</v>
      </c>
      <c r="H6" s="19" t="n">
        <v>35.0338669543173</v>
      </c>
      <c r="I6" s="22" t="n">
        <v>27.5336966441775</v>
      </c>
      <c r="J6" s="19" t="n">
        <v>12.9915470147323</v>
      </c>
      <c r="K6" s="19" t="n">
        <v>34.415686788695</v>
      </c>
      <c r="L6" s="19" t="n">
        <v>13.1251917313555</v>
      </c>
      <c r="M6" s="19" t="n">
        <v>15.0418812054197</v>
      </c>
      <c r="N6" s="21" t="n">
        <v>8.98924186493487</v>
      </c>
      <c r="O6" s="19" t="n">
        <v>12.7023376309855</v>
      </c>
      <c r="P6" s="23" t="n">
        <v>35.1964740415005</v>
      </c>
      <c r="Q6" s="22"/>
      <c r="R6" s="19" t="n">
        <v>54.8435145660114</v>
      </c>
      <c r="S6" s="19" t="n">
        <v>53.4594515772546</v>
      </c>
      <c r="T6" s="19" t="n">
        <v>46.6134225013461</v>
      </c>
      <c r="U6" s="19"/>
      <c r="V6" s="21" t="n">
        <v>39.5820807360733</v>
      </c>
      <c r="W6" s="19" t="n">
        <v>43.9825450391051</v>
      </c>
      <c r="X6" s="23" t="n">
        <v>33.9527551924496</v>
      </c>
      <c r="Y6" s="22"/>
      <c r="Z6" s="19" t="n">
        <v>22.8122268558401</v>
      </c>
      <c r="AA6" s="19" t="n">
        <v>44.0092964627134</v>
      </c>
      <c r="AB6" s="19" t="n">
        <v>24.4618560641029</v>
      </c>
      <c r="AC6" s="19"/>
      <c r="AD6" s="21" t="n">
        <v>16.9001229925657</v>
      </c>
      <c r="AE6" s="19" t="n">
        <v>51.9538889662892</v>
      </c>
      <c r="AF6" s="19" t="n">
        <v>12.9759398190588</v>
      </c>
      <c r="AG6" s="22" t="n">
        <v>16.6050201445971</v>
      </c>
      <c r="AH6" s="19" t="n">
        <v>78.8072194824666</v>
      </c>
      <c r="AI6" s="19" t="n">
        <v>13.716755405733</v>
      </c>
      <c r="AJ6" s="19" t="n">
        <v>13.0147192548506</v>
      </c>
      <c r="AK6" s="19"/>
      <c r="AL6" s="21" t="n">
        <v>24.91442371532</v>
      </c>
      <c r="AM6" s="19" t="n">
        <v>92.8668986073698</v>
      </c>
      <c r="AN6" s="23" t="n">
        <v>20.6175618835336</v>
      </c>
      <c r="AO6" s="22"/>
      <c r="AP6" s="19" t="n">
        <v>39.2905436747251</v>
      </c>
      <c r="AQ6" s="19" t="n">
        <v>23.6206554433481</v>
      </c>
      <c r="AR6" s="19" t="n">
        <v>33.2937262298289</v>
      </c>
      <c r="AS6" s="19" t="n">
        <v>19.2805310514755</v>
      </c>
      <c r="AT6" s="21" t="n">
        <v>21.1953630355715</v>
      </c>
      <c r="AU6" s="19" t="n">
        <v>44.4693370059563</v>
      </c>
      <c r="AV6" s="19" t="n">
        <v>16.3582197744643</v>
      </c>
      <c r="AW6" s="22" t="n">
        <v>41.3211983137414</v>
      </c>
    </row>
    <row r="7" customFormat="false" ht="17" hidden="false" customHeight="false" outlineLevel="0" collapsed="false">
      <c r="A7" s="20" t="s">
        <v>14</v>
      </c>
      <c r="B7" s="21" t="n">
        <v>2.47958478920607</v>
      </c>
      <c r="C7" s="19" t="n">
        <v>2.32614161385008</v>
      </c>
      <c r="D7" s="19" t="n">
        <v>1.64114761885982</v>
      </c>
      <c r="E7" s="19" t="n">
        <v>1.38607562045771</v>
      </c>
      <c r="F7" s="21" t="n">
        <v>3.1689955375372</v>
      </c>
      <c r="G7" s="19" t="n">
        <v>4.33379748988817</v>
      </c>
      <c r="H7" s="19" t="n">
        <v>2.02271637788393</v>
      </c>
      <c r="I7" s="22" t="n">
        <v>4.81719588412488</v>
      </c>
      <c r="J7" s="19" t="n">
        <v>2.84782166466152</v>
      </c>
      <c r="K7" s="19" t="n">
        <v>2.27284096305069</v>
      </c>
      <c r="L7" s="19" t="n">
        <v>2.57052424389783</v>
      </c>
      <c r="M7" s="19" t="n">
        <v>3.02626300829474</v>
      </c>
      <c r="N7" s="21" t="n">
        <v>2.47673634365428</v>
      </c>
      <c r="O7" s="19" t="n">
        <v>2.95546370082348</v>
      </c>
      <c r="P7" s="23" t="n">
        <v>1.98543746154781</v>
      </c>
      <c r="Q7" s="22"/>
      <c r="R7" s="19" t="n">
        <v>2.33410536315111</v>
      </c>
      <c r="S7" s="19" t="n">
        <v>1.85055612614366</v>
      </c>
      <c r="T7" s="19" t="n">
        <v>1.48086126496597</v>
      </c>
      <c r="U7" s="19"/>
      <c r="V7" s="21" t="n">
        <v>1.48089752575794</v>
      </c>
      <c r="W7" s="19" t="n">
        <v>1.65003265849728</v>
      </c>
      <c r="X7" s="23" t="n">
        <v>1.22553917323095</v>
      </c>
      <c r="Y7" s="22"/>
      <c r="Z7" s="19" t="n">
        <v>2.93363337104735</v>
      </c>
      <c r="AA7" s="19" t="n">
        <v>2.41248608930978</v>
      </c>
      <c r="AB7" s="19" t="n">
        <v>4.90304780528548</v>
      </c>
      <c r="AC7" s="19"/>
      <c r="AD7" s="21" t="n">
        <v>2.47431541876226</v>
      </c>
      <c r="AE7" s="19" t="n">
        <v>2.91217649407581</v>
      </c>
      <c r="AF7" s="19" t="n">
        <v>1.82068622243203</v>
      </c>
      <c r="AG7" s="22" t="n">
        <v>2.25410007407809</v>
      </c>
      <c r="AH7" s="19" t="n">
        <v>1.84943996829166</v>
      </c>
      <c r="AI7" s="19" t="n">
        <v>1.21985009834731</v>
      </c>
      <c r="AJ7" s="19" t="n">
        <v>1.19603158286077</v>
      </c>
      <c r="AK7" s="19"/>
      <c r="AL7" s="21" t="n">
        <v>2.76064058804992</v>
      </c>
      <c r="AM7" s="19" t="n">
        <v>3.47161965211692</v>
      </c>
      <c r="AN7" s="23" t="n">
        <v>2.50232230571645</v>
      </c>
      <c r="AO7" s="22"/>
      <c r="AP7" s="19" t="n">
        <v>1.92318488626381</v>
      </c>
      <c r="AQ7" s="19" t="n">
        <v>2.23158848783905</v>
      </c>
      <c r="AR7" s="19" t="n">
        <v>1.57456296783003</v>
      </c>
      <c r="AS7" s="19" t="n">
        <v>1.70428053670555</v>
      </c>
      <c r="AT7" s="21" t="n">
        <v>1.50862898722469</v>
      </c>
      <c r="AU7" s="19" t="n">
        <v>1.7898029318156</v>
      </c>
      <c r="AV7" s="19" t="n">
        <v>1.41464040533933</v>
      </c>
      <c r="AW7" s="22" t="n">
        <v>1.45343649864821</v>
      </c>
    </row>
    <row r="8" customFormat="false" ht="17" hidden="false" customHeight="false" outlineLevel="0" collapsed="false">
      <c r="A8" s="20" t="s">
        <v>15</v>
      </c>
      <c r="B8" s="21" t="n">
        <v>41.0696809566363</v>
      </c>
      <c r="C8" s="19" t="n">
        <v>70.8647544987896</v>
      </c>
      <c r="D8" s="19" t="n">
        <v>26.9288781350758</v>
      </c>
      <c r="E8" s="19" t="n">
        <v>43.8282541964342</v>
      </c>
      <c r="F8" s="21" t="n">
        <v>49.3767558691808</v>
      </c>
      <c r="G8" s="19" t="n">
        <v>62.7351204140815</v>
      </c>
      <c r="H8" s="19" t="n">
        <v>68.9040700443847</v>
      </c>
      <c r="I8" s="22" t="n">
        <v>65.6637483671697</v>
      </c>
      <c r="J8" s="19" t="n">
        <v>65.2483521880977</v>
      </c>
      <c r="K8" s="19" t="n">
        <v>81.7264139329362</v>
      </c>
      <c r="L8" s="19" t="n">
        <v>64.4213763746518</v>
      </c>
      <c r="M8" s="19" t="n">
        <v>78.8549383653063</v>
      </c>
      <c r="N8" s="21" t="n">
        <v>65.5478974470985</v>
      </c>
      <c r="O8" s="19" t="n">
        <v>81.3612602270894</v>
      </c>
      <c r="P8" s="23" t="n">
        <v>59.791736301079</v>
      </c>
      <c r="Q8" s="22"/>
      <c r="R8" s="19" t="n">
        <v>89.2756169834329</v>
      </c>
      <c r="S8" s="19" t="n">
        <v>77.1469921005231</v>
      </c>
      <c r="T8" s="19" t="n">
        <v>90.4389688720179</v>
      </c>
      <c r="U8" s="19"/>
      <c r="V8" s="21" t="n">
        <v>76.3445559482347</v>
      </c>
      <c r="W8" s="19" t="n">
        <v>67.4121375720066</v>
      </c>
      <c r="X8" s="23" t="n">
        <v>61.2350143757515</v>
      </c>
      <c r="Y8" s="22"/>
      <c r="Z8" s="19" t="n">
        <v>44.3668579978386</v>
      </c>
      <c r="AA8" s="19" t="n">
        <v>55.0778156355964</v>
      </c>
      <c r="AB8" s="19" t="n">
        <v>51.8331589389206</v>
      </c>
      <c r="AC8" s="19"/>
      <c r="AD8" s="21" t="n">
        <v>30.1277381147944</v>
      </c>
      <c r="AE8" s="19" t="n">
        <v>76.7291893130605</v>
      </c>
      <c r="AF8" s="19" t="n">
        <v>24.457050453385</v>
      </c>
      <c r="AG8" s="22" t="n">
        <v>27.0192860348783</v>
      </c>
      <c r="AH8" s="19" t="n">
        <v>79.6949736526401</v>
      </c>
      <c r="AI8" s="19" t="n">
        <v>26.2410032959161</v>
      </c>
      <c r="AJ8" s="19" t="n">
        <v>29.5508072555189</v>
      </c>
      <c r="AK8" s="19"/>
      <c r="AL8" s="21" t="n">
        <v>40.7044941326912</v>
      </c>
      <c r="AM8" s="19" t="n">
        <v>107.536591911243</v>
      </c>
      <c r="AN8" s="23" t="n">
        <v>47.9618572491893</v>
      </c>
      <c r="AO8" s="22"/>
      <c r="AP8" s="19" t="n">
        <v>88.6744260226932</v>
      </c>
      <c r="AQ8" s="19" t="n">
        <v>112.7146574821</v>
      </c>
      <c r="AR8" s="19" t="n">
        <v>89.2629639774192</v>
      </c>
      <c r="AS8" s="19" t="n">
        <v>71.1249315734276</v>
      </c>
      <c r="AT8" s="21" t="n">
        <v>76.7224090669169</v>
      </c>
      <c r="AU8" s="19" t="n">
        <v>121.682775675049</v>
      </c>
      <c r="AV8" s="19" t="n">
        <v>93.6130783104381</v>
      </c>
      <c r="AW8" s="22" t="n">
        <v>103.041179945899</v>
      </c>
    </row>
    <row r="9" customFormat="false" ht="17" hidden="false" customHeight="false" outlineLevel="0" collapsed="false">
      <c r="A9" s="20" t="s">
        <v>16</v>
      </c>
      <c r="B9" s="21" t="n">
        <v>12.7688723028357</v>
      </c>
      <c r="C9" s="19" t="n">
        <v>2.56843220329952</v>
      </c>
      <c r="D9" s="19" t="n">
        <v>5.1576181351335</v>
      </c>
      <c r="E9" s="19" t="n">
        <v>0.572616561912799</v>
      </c>
      <c r="F9" s="21" t="n">
        <v>8.80309174342126</v>
      </c>
      <c r="G9" s="19" t="n">
        <v>10.553437703683</v>
      </c>
      <c r="H9" s="19" t="n">
        <v>0.859941333932925</v>
      </c>
      <c r="I9" s="22" t="n">
        <v>15.0441601527544</v>
      </c>
      <c r="J9" s="19" t="n">
        <v>10.7631278101131</v>
      </c>
      <c r="K9" s="19" t="n">
        <v>1.33778812165533</v>
      </c>
      <c r="L9" s="19" t="n">
        <v>10.5326106746264</v>
      </c>
      <c r="M9" s="19" t="n">
        <v>10.6403500185227</v>
      </c>
      <c r="N9" s="21" t="n">
        <v>4.61544113676869</v>
      </c>
      <c r="O9" s="19" t="n">
        <v>6.06092324492437</v>
      </c>
      <c r="P9" s="23" t="n">
        <v>0.903044792431213</v>
      </c>
      <c r="Q9" s="22"/>
      <c r="R9" s="19" t="n">
        <v>3.39181945321695</v>
      </c>
      <c r="S9" s="19" t="n">
        <v>2.32380133348401</v>
      </c>
      <c r="T9" s="19" t="n">
        <v>4.58903677680518</v>
      </c>
      <c r="U9" s="19"/>
      <c r="V9" s="21" t="n">
        <v>3.01144943606472</v>
      </c>
      <c r="W9" s="19" t="n">
        <v>2.64643259958725</v>
      </c>
      <c r="X9" s="23" t="n">
        <v>2.05052376319884</v>
      </c>
      <c r="Y9" s="22"/>
      <c r="Z9" s="19" t="n">
        <v>11.505374158538</v>
      </c>
      <c r="AA9" s="19" t="n">
        <v>1.66459935820139</v>
      </c>
      <c r="AB9" s="19" t="n">
        <v>14.525481641968</v>
      </c>
      <c r="AC9" s="19"/>
      <c r="AD9" s="21" t="n">
        <v>14.1094829663363</v>
      </c>
      <c r="AE9" s="19" t="n">
        <v>1.51040124767151</v>
      </c>
      <c r="AF9" s="19" t="n">
        <v>9.57745201617746</v>
      </c>
      <c r="AG9" s="22" t="n">
        <v>13.5985851317097</v>
      </c>
      <c r="AH9" s="19" t="n">
        <v>2.0589542481366</v>
      </c>
      <c r="AI9" s="19" t="n">
        <v>8.82638956278775</v>
      </c>
      <c r="AJ9" s="19" t="n">
        <v>9.0648235715172</v>
      </c>
      <c r="AK9" s="19"/>
      <c r="AL9" s="21" t="n">
        <v>11.8590688285332</v>
      </c>
      <c r="AM9" s="19" t="n">
        <v>4.01852222338134</v>
      </c>
      <c r="AN9" s="23" t="n">
        <v>12.8250767211986</v>
      </c>
      <c r="AO9" s="22"/>
      <c r="AP9" s="19" t="n">
        <v>39.6144781445355</v>
      </c>
      <c r="AQ9" s="19" t="n">
        <v>35.95511943383</v>
      </c>
      <c r="AR9" s="19" t="n">
        <v>11.587528716004</v>
      </c>
      <c r="AS9" s="19" t="n">
        <v>10.3469785774827</v>
      </c>
      <c r="AT9" s="21" t="n">
        <v>27.3465558099505</v>
      </c>
      <c r="AU9" s="19" t="n">
        <v>18.1504304456011</v>
      </c>
      <c r="AV9" s="19" t="n">
        <v>24.1977835374133</v>
      </c>
      <c r="AW9" s="22" t="n">
        <v>19.9933016566949</v>
      </c>
    </row>
    <row r="10" customFormat="false" ht="17" hidden="false" customHeight="false" outlineLevel="0" collapsed="false">
      <c r="A10" s="20" t="s">
        <v>17</v>
      </c>
      <c r="B10" s="21" t="n">
        <v>41.4574188763057</v>
      </c>
      <c r="C10" s="23" t="n">
        <v>20.6675099682501</v>
      </c>
      <c r="D10" s="23" t="n">
        <v>27.640859846176</v>
      </c>
      <c r="E10" s="19" t="n">
        <v>12.6700222355407</v>
      </c>
      <c r="F10" s="21" t="n">
        <v>36.6077954793332</v>
      </c>
      <c r="G10" s="23" t="n">
        <v>36.8516525953911</v>
      </c>
      <c r="H10" s="23" t="n">
        <v>23.8862168652869</v>
      </c>
      <c r="I10" s="22" t="n">
        <v>46.7131242748361</v>
      </c>
      <c r="J10" s="23" t="n">
        <v>61.070726246676</v>
      </c>
      <c r="K10" s="23" t="n">
        <v>19.2541457778163</v>
      </c>
      <c r="L10" s="23" t="n">
        <v>73.1462414623624</v>
      </c>
      <c r="M10" s="23" t="n">
        <v>74.8344255337508</v>
      </c>
      <c r="N10" s="21" t="n">
        <v>54.8653704090791</v>
      </c>
      <c r="O10" s="23" t="n">
        <v>71.3869923312211</v>
      </c>
      <c r="P10" s="23" t="n">
        <v>18.1669294526231</v>
      </c>
      <c r="Q10" s="22"/>
      <c r="R10" s="23" t="n">
        <v>25.0791032920214</v>
      </c>
      <c r="S10" s="23" t="n">
        <v>28.7283234501647</v>
      </c>
      <c r="T10" s="23" t="n">
        <v>32.466174672782</v>
      </c>
      <c r="U10" s="23"/>
      <c r="V10" s="21" t="n">
        <v>26.7031050520654</v>
      </c>
      <c r="W10" s="23" t="n">
        <v>24.5753505227432</v>
      </c>
      <c r="X10" s="23" t="n">
        <v>21.2355960610862</v>
      </c>
      <c r="Y10" s="22"/>
      <c r="Z10" s="23" t="n">
        <v>100.25567460091</v>
      </c>
      <c r="AA10" s="23" t="n">
        <v>18.1170812567844</v>
      </c>
      <c r="AB10" s="23" t="n">
        <v>102.894010680841</v>
      </c>
      <c r="AC10" s="23"/>
      <c r="AD10" s="21" t="n">
        <v>111.188069583741</v>
      </c>
      <c r="AE10" s="23" t="n">
        <v>21.325739125598</v>
      </c>
      <c r="AF10" s="23" t="n">
        <v>77.8921136050957</v>
      </c>
      <c r="AG10" s="22" t="n">
        <v>85.4714953711349</v>
      </c>
      <c r="AH10" s="23" t="n">
        <v>27.0212052042006</v>
      </c>
      <c r="AI10" s="23" t="n">
        <v>126.017755421688</v>
      </c>
      <c r="AJ10" s="23" t="n">
        <v>121.424338119116</v>
      </c>
      <c r="AK10" s="23"/>
      <c r="AL10" s="21" t="n">
        <v>128.504403524528</v>
      </c>
      <c r="AM10" s="23" t="n">
        <v>34.7264043036722</v>
      </c>
      <c r="AN10" s="23" t="n">
        <v>135.777624192545</v>
      </c>
      <c r="AO10" s="22"/>
      <c r="AP10" s="23" t="n">
        <v>116.060677744822</v>
      </c>
      <c r="AQ10" s="23" t="n">
        <v>127.854025344135</v>
      </c>
      <c r="AR10" s="23" t="n">
        <v>29.8758981129733</v>
      </c>
      <c r="AS10" s="23" t="n">
        <v>44.0717324536152</v>
      </c>
      <c r="AT10" s="21" t="n">
        <v>97.9510299268187</v>
      </c>
      <c r="AU10" s="23" t="n">
        <v>55.8986161079731</v>
      </c>
      <c r="AV10" s="23" t="n">
        <v>116.522860547346</v>
      </c>
      <c r="AW10" s="22" t="n">
        <v>45.9065785139895</v>
      </c>
    </row>
    <row r="11" customFormat="false" ht="17" hidden="false" customHeight="false" outlineLevel="0" collapsed="false">
      <c r="A11" s="20" t="s">
        <v>18</v>
      </c>
      <c r="B11" s="21" t="n">
        <v>0.784327099864476</v>
      </c>
      <c r="C11" s="19" t="n">
        <v>0.441099320649892</v>
      </c>
      <c r="D11" s="19" t="n">
        <v>0.240669525894748</v>
      </c>
      <c r="E11" s="19" t="n">
        <v>0.369934989764939</v>
      </c>
      <c r="F11" s="21" t="n">
        <v>1.16597402048964</v>
      </c>
      <c r="G11" s="19" t="n">
        <v>0.958429158614129</v>
      </c>
      <c r="H11" s="19" t="n">
        <v>0.445540157099867</v>
      </c>
      <c r="I11" s="22" t="n">
        <v>1.19125749526347</v>
      </c>
      <c r="J11" s="19" t="n">
        <v>2.16810918749917</v>
      </c>
      <c r="K11" s="19" t="n">
        <v>0.643422880025335</v>
      </c>
      <c r="L11" s="19" t="n">
        <v>2.17579496663141</v>
      </c>
      <c r="M11" s="19" t="n">
        <v>3.2819369922124</v>
      </c>
      <c r="N11" s="21" t="n">
        <v>3.1812617110349</v>
      </c>
      <c r="O11" s="19" t="n">
        <v>4.35080932206476</v>
      </c>
      <c r="P11" s="23" t="n">
        <v>0.585783344045313</v>
      </c>
      <c r="Q11" s="22"/>
      <c r="R11" s="19" t="n">
        <v>0.646616450603122</v>
      </c>
      <c r="S11" s="19" t="n">
        <v>0.684329709138113</v>
      </c>
      <c r="T11" s="19" t="n">
        <v>1.01368475441083</v>
      </c>
      <c r="U11" s="19"/>
      <c r="V11" s="21" t="n">
        <v>0.633628606271608</v>
      </c>
      <c r="W11" s="19" t="n">
        <v>0.574669780294824</v>
      </c>
      <c r="X11" s="23" t="n">
        <v>0.08590093757564</v>
      </c>
      <c r="Y11" s="22"/>
      <c r="Z11" s="19" t="n">
        <v>1.03551268344883</v>
      </c>
      <c r="AA11" s="19" t="n">
        <v>0</v>
      </c>
      <c r="AB11" s="19" t="n">
        <v>1.30482136891476</v>
      </c>
      <c r="AC11" s="19"/>
      <c r="AD11" s="21" t="n">
        <v>0.64274472955844</v>
      </c>
      <c r="AE11" s="19" t="n">
        <v>0.440990955636252</v>
      </c>
      <c r="AF11" s="19" t="n">
        <v>0.425354166303588</v>
      </c>
      <c r="AG11" s="22" t="n">
        <v>0.816799853957645</v>
      </c>
      <c r="AH11" s="19" t="n">
        <v>0.396592686388876</v>
      </c>
      <c r="AI11" s="19" t="n">
        <v>1.03586638994177</v>
      </c>
      <c r="AJ11" s="19" t="n">
        <v>1.61198865269276</v>
      </c>
      <c r="AK11" s="19"/>
      <c r="AL11" s="21" t="n">
        <v>0.626789353490761</v>
      </c>
      <c r="AM11" s="19" t="n">
        <v>0.811154188435476</v>
      </c>
      <c r="AN11" s="23" t="n">
        <v>1.58275785632356</v>
      </c>
      <c r="AO11" s="22"/>
      <c r="AP11" s="19" t="n">
        <v>1.9114825540508</v>
      </c>
      <c r="AQ11" s="19" t="n">
        <v>8.54364467453765</v>
      </c>
      <c r="AR11" s="19" t="n">
        <v>0.744516522645875</v>
      </c>
      <c r="AS11" s="19" t="n">
        <v>1.04688981002183</v>
      </c>
      <c r="AT11" s="21" t="n">
        <v>1.87507112512374</v>
      </c>
      <c r="AU11" s="19" t="n">
        <v>1.34106735491807</v>
      </c>
      <c r="AV11" s="19" t="n">
        <v>6.65719709565248</v>
      </c>
      <c r="AW11" s="22" t="n">
        <v>1.51666381880882</v>
      </c>
    </row>
    <row r="12" customFormat="false" ht="17" hidden="false" customHeight="false" outlineLevel="0" collapsed="false">
      <c r="A12" s="20" t="s">
        <v>19</v>
      </c>
      <c r="B12" s="21" t="n">
        <v>5.49638697629088</v>
      </c>
      <c r="C12" s="19" t="n">
        <v>1.53408826799634</v>
      </c>
      <c r="D12" s="19" t="n">
        <v>4.14275373268585</v>
      </c>
      <c r="E12" s="19" t="n">
        <v>0.697502465120753</v>
      </c>
      <c r="F12" s="21" t="n">
        <v>8.98768871169275</v>
      </c>
      <c r="G12" s="19" t="n">
        <v>9.12969926374366</v>
      </c>
      <c r="H12" s="19" t="n">
        <v>2.31838798948128</v>
      </c>
      <c r="I12" s="22" t="n">
        <v>6.9551657714881</v>
      </c>
      <c r="J12" s="19" t="n">
        <v>5.73311183354914</v>
      </c>
      <c r="K12" s="19" t="n">
        <v>2.55110728437903</v>
      </c>
      <c r="L12" s="19" t="n">
        <v>11.8813174702133</v>
      </c>
      <c r="M12" s="19" t="n">
        <v>11.0509532270058</v>
      </c>
      <c r="N12" s="21" t="n">
        <v>6.92888948550743</v>
      </c>
      <c r="O12" s="19" t="n">
        <v>5.56112891119774</v>
      </c>
      <c r="P12" s="23" t="n">
        <v>2.77613894879334</v>
      </c>
      <c r="Q12" s="22"/>
      <c r="R12" s="19" t="n">
        <v>2.03193895408115</v>
      </c>
      <c r="S12" s="19" t="n">
        <v>0.793851512508751</v>
      </c>
      <c r="T12" s="19" t="n">
        <v>0.981156541375053</v>
      </c>
      <c r="U12" s="19"/>
      <c r="V12" s="21" t="n">
        <v>0.654117456379806</v>
      </c>
      <c r="W12" s="19" t="n">
        <v>0.816202913098191</v>
      </c>
      <c r="X12" s="23" t="n">
        <v>0.694513472740841</v>
      </c>
      <c r="Y12" s="22"/>
      <c r="Z12" s="19" t="n">
        <v>12.3960155023033</v>
      </c>
      <c r="AA12" s="19" t="n">
        <v>2.59515906204652</v>
      </c>
      <c r="AB12" s="19" t="n">
        <v>12.5186966699329</v>
      </c>
      <c r="AC12" s="19"/>
      <c r="AD12" s="21" t="n">
        <v>10.5433729935912</v>
      </c>
      <c r="AE12" s="19" t="n">
        <v>3.20813003146627</v>
      </c>
      <c r="AF12" s="19" t="n">
        <v>9.85793978564328</v>
      </c>
      <c r="AG12" s="22" t="n">
        <v>9.23644652300627</v>
      </c>
      <c r="AH12" s="19" t="n">
        <v>2.89407447501638</v>
      </c>
      <c r="AI12" s="19" t="n">
        <v>11.1825327604448</v>
      </c>
      <c r="AJ12" s="19" t="n">
        <v>19.2802989259024</v>
      </c>
      <c r="AK12" s="19"/>
      <c r="AL12" s="21" t="n">
        <v>11.6539137582248</v>
      </c>
      <c r="AM12" s="19" t="n">
        <v>3.77325521039694</v>
      </c>
      <c r="AN12" s="23" t="n">
        <v>11.0615008837537</v>
      </c>
      <c r="AO12" s="22"/>
      <c r="AP12" s="19" t="n">
        <v>6.99273559402879</v>
      </c>
      <c r="AQ12" s="19" t="n">
        <v>16.4892264948663</v>
      </c>
      <c r="AR12" s="19" t="n">
        <v>4.11069478002543</v>
      </c>
      <c r="AS12" s="19" t="n">
        <v>3.18342848660136</v>
      </c>
      <c r="AT12" s="21" t="n">
        <v>8.07630455557961</v>
      </c>
      <c r="AU12" s="19" t="n">
        <v>1.20383201225995</v>
      </c>
      <c r="AV12" s="19" t="n">
        <v>12.0810310857183</v>
      </c>
      <c r="AW12" s="22" t="n">
        <v>1.70871187151106</v>
      </c>
    </row>
    <row r="13" customFormat="false" ht="17" hidden="false" customHeight="false" outlineLevel="0" collapsed="false">
      <c r="A13" s="15" t="s">
        <v>20</v>
      </c>
      <c r="B13" s="16" t="n">
        <v>3.49164673272805</v>
      </c>
      <c r="C13" s="17" t="n">
        <v>1.89096933230702</v>
      </c>
      <c r="D13" s="17" t="n">
        <v>5.25715305134026</v>
      </c>
      <c r="E13" s="19" t="n">
        <v>0</v>
      </c>
      <c r="F13" s="16" t="n">
        <v>4.51001505196468</v>
      </c>
      <c r="G13" s="17" t="n">
        <v>4.04472338440871</v>
      </c>
      <c r="H13" s="17" t="n">
        <v>4.86961200566165</v>
      </c>
      <c r="I13" s="18" t="n">
        <v>3.01324096194158</v>
      </c>
      <c r="J13" s="17" t="n">
        <v>2.20489393611295</v>
      </c>
      <c r="K13" s="17" t="n">
        <v>2.07009846923017</v>
      </c>
      <c r="L13" s="17" t="n">
        <v>13.5515936418436</v>
      </c>
      <c r="M13" s="17" t="n">
        <v>16.1465900658144</v>
      </c>
      <c r="N13" s="16" t="n">
        <v>7.81546972189708</v>
      </c>
      <c r="O13" s="17" t="n">
        <v>4.91168248766635</v>
      </c>
      <c r="P13" s="17" t="n">
        <v>4.08865797696074</v>
      </c>
      <c r="Q13" s="18"/>
      <c r="R13" s="17" t="n">
        <v>2.68428120403675</v>
      </c>
      <c r="S13" s="17" t="n">
        <v>0.297035122307026</v>
      </c>
      <c r="T13" s="17" t="n">
        <v>2.03843447211192</v>
      </c>
      <c r="U13" s="17"/>
      <c r="V13" s="16" t="n">
        <v>0.87356440112821</v>
      </c>
      <c r="W13" s="17" t="n">
        <v>1.18326463517608</v>
      </c>
      <c r="X13" s="17" t="n">
        <v>1.90738048711873</v>
      </c>
      <c r="Y13" s="18"/>
      <c r="Z13" s="17" t="n">
        <v>7.52180416758203</v>
      </c>
      <c r="AA13" s="17" t="n">
        <v>2.72220258715326</v>
      </c>
      <c r="AB13" s="17" t="n">
        <v>8.75689568134297</v>
      </c>
      <c r="AC13" s="17"/>
      <c r="AD13" s="16" t="n">
        <v>7.57500416485748</v>
      </c>
      <c r="AE13" s="17" t="n">
        <v>7.07979107279321</v>
      </c>
      <c r="AF13" s="17" t="n">
        <v>4.59329712959103</v>
      </c>
      <c r="AG13" s="18" t="n">
        <v>11.5040810701091</v>
      </c>
      <c r="AH13" s="17" t="n">
        <v>0.97399036151558</v>
      </c>
      <c r="AI13" s="17" t="n">
        <v>14.257622456617</v>
      </c>
      <c r="AJ13" s="17" t="n">
        <v>11.4175269024183</v>
      </c>
      <c r="AK13" s="17"/>
      <c r="AL13" s="16" t="n">
        <v>7.19716180373935</v>
      </c>
      <c r="AM13" s="17" t="n">
        <v>6.87962529344315</v>
      </c>
      <c r="AN13" s="17" t="n">
        <v>7.86876827203808</v>
      </c>
      <c r="AO13" s="18"/>
      <c r="AP13" s="17" t="n">
        <v>16.9486771460396</v>
      </c>
      <c r="AQ13" s="17" t="n">
        <v>14.7833884283917</v>
      </c>
      <c r="AR13" s="17" t="n">
        <v>7.33441659762544</v>
      </c>
      <c r="AS13" s="17" t="n">
        <v>10.114690749699</v>
      </c>
      <c r="AT13" s="16" t="n">
        <v>4.73279072530681</v>
      </c>
      <c r="AU13" s="17" t="n">
        <v>1.55074881551153</v>
      </c>
      <c r="AV13" s="17" t="n">
        <v>9.32041966579651</v>
      </c>
      <c r="AW13" s="18" t="n">
        <v>3.06450745343245</v>
      </c>
    </row>
    <row r="14" customFormat="false" ht="17" hidden="false" customHeight="false" outlineLevel="0" collapsed="false">
      <c r="A14" s="11" t="s">
        <v>21</v>
      </c>
      <c r="B14" s="12" t="n">
        <v>103.0230055888</v>
      </c>
      <c r="C14" s="13" t="n">
        <v>173.57884028586</v>
      </c>
      <c r="D14" s="13" t="n">
        <v>96.4407720424589</v>
      </c>
      <c r="E14" s="13" t="n">
        <v>97.9136180360845</v>
      </c>
      <c r="F14" s="12" t="n">
        <v>131.218572200702</v>
      </c>
      <c r="G14" s="13" t="n">
        <v>110.170116596888</v>
      </c>
      <c r="H14" s="13" t="n">
        <v>133.873217725181</v>
      </c>
      <c r="I14" s="14" t="n">
        <v>129.778555831977</v>
      </c>
      <c r="J14" s="13" t="n">
        <v>122.746959736317</v>
      </c>
      <c r="K14" s="13" t="n">
        <v>204.365425922341</v>
      </c>
      <c r="L14" s="13" t="n">
        <v>147.584052012381</v>
      </c>
      <c r="M14" s="13" t="n">
        <v>132.853766165171</v>
      </c>
      <c r="N14" s="12" t="n">
        <v>115.592416525454</v>
      </c>
      <c r="O14" s="13" t="n">
        <v>113.041819693613</v>
      </c>
      <c r="P14" s="13" t="n">
        <v>169.458763718735</v>
      </c>
      <c r="Q14" s="14"/>
      <c r="R14" s="13" t="n">
        <v>168.287641361053</v>
      </c>
      <c r="S14" s="13" t="n">
        <v>199.814263300457</v>
      </c>
      <c r="T14" s="13" t="n">
        <v>161.507385392014</v>
      </c>
      <c r="U14" s="13"/>
      <c r="V14" s="12" t="n">
        <v>236.873854159025</v>
      </c>
      <c r="W14" s="13" t="n">
        <v>145.094487519454</v>
      </c>
      <c r="X14" s="13" t="n">
        <v>186.809345481371</v>
      </c>
      <c r="Y14" s="14"/>
      <c r="Z14" s="13" t="n">
        <v>59.2705614558834</v>
      </c>
      <c r="AA14" s="13" t="n">
        <v>159.58430904893</v>
      </c>
      <c r="AB14" s="13" t="n">
        <v>89.1903881772172</v>
      </c>
      <c r="AC14" s="13"/>
      <c r="AD14" s="12" t="n">
        <v>98.5582705632159</v>
      </c>
      <c r="AE14" s="13" t="n">
        <v>188.565028406265</v>
      </c>
      <c r="AF14" s="13" t="n">
        <v>132.274723649771</v>
      </c>
      <c r="AG14" s="14" t="n">
        <v>137.071899715701</v>
      </c>
      <c r="AH14" s="13" t="n">
        <v>222.021935940387</v>
      </c>
      <c r="AI14" s="13" t="n">
        <v>156.046286094118</v>
      </c>
      <c r="AJ14" s="13" t="n">
        <v>127.60169687065</v>
      </c>
      <c r="AK14" s="13"/>
      <c r="AL14" s="12" t="n">
        <v>161.591771857944</v>
      </c>
      <c r="AM14" s="13" t="n">
        <v>148.658013014044</v>
      </c>
      <c r="AN14" s="13" t="n">
        <v>143.833089067246</v>
      </c>
      <c r="AO14" s="14"/>
      <c r="AP14" s="13" t="n">
        <v>223.287406686608</v>
      </c>
      <c r="AQ14" s="13" t="n">
        <v>175.643725626486</v>
      </c>
      <c r="AR14" s="13" t="n">
        <v>229.285192151012</v>
      </c>
      <c r="AS14" s="13" t="n">
        <v>259.493276986265</v>
      </c>
      <c r="AT14" s="12" t="n">
        <v>92.8377124880013</v>
      </c>
      <c r="AU14" s="13" t="n">
        <v>214.500939927254</v>
      </c>
      <c r="AV14" s="13" t="n">
        <v>100.628542547197</v>
      </c>
      <c r="AW14" s="14" t="n">
        <v>137.596022080877</v>
      </c>
    </row>
    <row r="15" customFormat="false" ht="17" hidden="false" customHeight="false" outlineLevel="0" collapsed="false">
      <c r="A15" s="20" t="s">
        <v>22</v>
      </c>
      <c r="B15" s="21" t="n">
        <v>63.9012980909003</v>
      </c>
      <c r="C15" s="19" t="n">
        <v>152.861489229573</v>
      </c>
      <c r="D15" s="19" t="n">
        <v>67.2837267920895</v>
      </c>
      <c r="E15" s="19" t="n">
        <v>129.662401962758</v>
      </c>
      <c r="F15" s="21" t="n">
        <v>99.2052782245331</v>
      </c>
      <c r="G15" s="19" t="n">
        <v>87.0949937165727</v>
      </c>
      <c r="H15" s="19" t="n">
        <v>162.809604916304</v>
      </c>
      <c r="I15" s="22" t="n">
        <v>93.5446178411966</v>
      </c>
      <c r="J15" s="23" t="n">
        <v>56.0634675159981</v>
      </c>
      <c r="K15" s="19" t="n">
        <v>215.022691685986</v>
      </c>
      <c r="L15" s="19" t="n">
        <v>55.1956620818648</v>
      </c>
      <c r="M15" s="19" t="n">
        <v>63.8200464181083</v>
      </c>
      <c r="N15" s="21" t="n">
        <v>61.2529438517847</v>
      </c>
      <c r="O15" s="19" t="n">
        <v>58.7319688123873</v>
      </c>
      <c r="P15" s="23" t="n">
        <v>199.73866874466</v>
      </c>
      <c r="Q15" s="22"/>
      <c r="R15" s="23" t="n">
        <v>122.212965393272</v>
      </c>
      <c r="S15" s="19" t="n">
        <v>135.268481028806</v>
      </c>
      <c r="T15" s="19" t="n">
        <v>110.867717423919</v>
      </c>
      <c r="U15" s="19"/>
      <c r="V15" s="21" t="n">
        <v>203.130427480705</v>
      </c>
      <c r="W15" s="19" t="n">
        <v>102.469991264495</v>
      </c>
      <c r="X15" s="23" t="n">
        <v>142.421796204046</v>
      </c>
      <c r="Y15" s="22"/>
      <c r="Z15" s="23" t="n">
        <v>35.4146185878835</v>
      </c>
      <c r="AA15" s="19" t="n">
        <v>168.239026192813</v>
      </c>
      <c r="AB15" s="19" t="n">
        <v>50.1620733779514</v>
      </c>
      <c r="AC15" s="19"/>
      <c r="AD15" s="21" t="n">
        <v>48.6607595647415</v>
      </c>
      <c r="AE15" s="19" t="n">
        <v>217.291055413847</v>
      </c>
      <c r="AF15" s="19" t="n">
        <v>64.7794520929977</v>
      </c>
      <c r="AG15" s="22" t="n">
        <v>58.7151570004502</v>
      </c>
      <c r="AH15" s="23" t="n">
        <v>211.904645697662</v>
      </c>
      <c r="AI15" s="19" t="n">
        <v>63.3084499323937</v>
      </c>
      <c r="AJ15" s="19" t="n">
        <v>60.393175164288</v>
      </c>
      <c r="AK15" s="19"/>
      <c r="AL15" s="21" t="n">
        <v>81.4695268233644</v>
      </c>
      <c r="AM15" s="19" t="n">
        <v>148.261928254583</v>
      </c>
      <c r="AN15" s="23" t="n">
        <v>60.6572545097042</v>
      </c>
      <c r="AO15" s="22"/>
      <c r="AP15" s="23" t="n">
        <v>78.1681285146315</v>
      </c>
      <c r="AQ15" s="19" t="n">
        <v>56.6785657576391</v>
      </c>
      <c r="AR15" s="19" t="n">
        <v>94.4344249041922</v>
      </c>
      <c r="AS15" s="23" t="n">
        <v>122.375190596926</v>
      </c>
      <c r="AT15" s="21" t="n">
        <v>45.6784790813378</v>
      </c>
      <c r="AU15" s="19" t="n">
        <v>94.4366399609068</v>
      </c>
      <c r="AV15" s="19" t="n">
        <v>40.2540081757319</v>
      </c>
      <c r="AW15" s="22" t="n">
        <v>43.6279596824477</v>
      </c>
    </row>
    <row r="16" customFormat="false" ht="17" hidden="false" customHeight="false" outlineLevel="0" collapsed="false">
      <c r="A16" s="20" t="s">
        <v>23</v>
      </c>
      <c r="B16" s="21" t="n">
        <v>7.03362338773804</v>
      </c>
      <c r="C16" s="19" t="n">
        <v>12.540202039494</v>
      </c>
      <c r="D16" s="19" t="n">
        <v>7.32098413198603</v>
      </c>
      <c r="E16" s="19" t="n">
        <v>10.094676790742</v>
      </c>
      <c r="F16" s="21" t="n">
        <v>11.9769411105349</v>
      </c>
      <c r="G16" s="19" t="n">
        <v>11.3271097717422</v>
      </c>
      <c r="H16" s="19" t="n">
        <v>8.91393346479383</v>
      </c>
      <c r="I16" s="22" t="n">
        <v>12.3123454159859</v>
      </c>
      <c r="J16" s="23" t="n">
        <v>18.6798976442942</v>
      </c>
      <c r="K16" s="19" t="n">
        <v>15.8513783826041</v>
      </c>
      <c r="L16" s="19" t="n">
        <v>19.6381087242582</v>
      </c>
      <c r="M16" s="19" t="n">
        <v>19.1659980456384</v>
      </c>
      <c r="N16" s="21" t="n">
        <v>15.5357243325267</v>
      </c>
      <c r="O16" s="19" t="n">
        <v>21.3803500542751</v>
      </c>
      <c r="P16" s="23" t="n">
        <v>12.3987879193407</v>
      </c>
      <c r="Q16" s="22"/>
      <c r="R16" s="23" t="n">
        <v>12.9287625337862</v>
      </c>
      <c r="S16" s="19" t="n">
        <v>14.2019188516038</v>
      </c>
      <c r="T16" s="19" t="n">
        <v>16.118173546896</v>
      </c>
      <c r="U16" s="19"/>
      <c r="V16" s="21" t="n">
        <v>17.6735810497147</v>
      </c>
      <c r="W16" s="19" t="n">
        <v>13.3129357962971</v>
      </c>
      <c r="X16" s="23" t="n">
        <v>12.1337279866738</v>
      </c>
      <c r="Y16" s="22"/>
      <c r="Z16" s="23" t="n">
        <v>5.79602235649985</v>
      </c>
      <c r="AA16" s="19" t="n">
        <v>7.72377050276287</v>
      </c>
      <c r="AB16" s="19" t="n">
        <v>7.72115759919056</v>
      </c>
      <c r="AC16" s="19"/>
      <c r="AD16" s="21" t="n">
        <v>5.88117183042603</v>
      </c>
      <c r="AE16" s="19" t="n">
        <v>13.1292150842099</v>
      </c>
      <c r="AF16" s="19" t="n">
        <v>8.13731459484212</v>
      </c>
      <c r="AG16" s="22" t="n">
        <v>7.8028582494746</v>
      </c>
      <c r="AH16" s="23" t="n">
        <v>11.9607144636166</v>
      </c>
      <c r="AI16" s="19" t="n">
        <v>7.72025193739277</v>
      </c>
      <c r="AJ16" s="19" t="n">
        <v>7.46251215983749</v>
      </c>
      <c r="AK16" s="19"/>
      <c r="AL16" s="21" t="n">
        <v>12.1631374689404</v>
      </c>
      <c r="AM16" s="19" t="n">
        <v>8.36188520768357</v>
      </c>
      <c r="AN16" s="23" t="n">
        <v>8.60786169619204</v>
      </c>
      <c r="AO16" s="22"/>
      <c r="AP16" s="23" t="n">
        <v>11.8733055458588</v>
      </c>
      <c r="AQ16" s="19" t="n">
        <v>18.3010182549743</v>
      </c>
      <c r="AR16" s="19" t="n">
        <v>18.5661648326513</v>
      </c>
      <c r="AS16" s="23" t="n">
        <v>15.5273103373228</v>
      </c>
      <c r="AT16" s="21" t="n">
        <v>8.63826491240607</v>
      </c>
      <c r="AU16" s="19" t="n">
        <v>16.2839768539511</v>
      </c>
      <c r="AV16" s="19" t="n">
        <v>12.6666015163672</v>
      </c>
      <c r="AW16" s="22" t="n">
        <v>7.38682664675182</v>
      </c>
    </row>
    <row r="17" customFormat="false" ht="17" hidden="false" customHeight="false" outlineLevel="0" collapsed="false">
      <c r="A17" s="20" t="s">
        <v>24</v>
      </c>
      <c r="B17" s="21" t="n">
        <v>1.81564617946377</v>
      </c>
      <c r="C17" s="19" t="n">
        <v>2.15231186944055</v>
      </c>
      <c r="D17" s="19" t="n">
        <v>2.14424052652767</v>
      </c>
      <c r="E17" s="19" t="n">
        <v>2.31706765621639</v>
      </c>
      <c r="F17" s="21" t="n">
        <v>3.83354778927099</v>
      </c>
      <c r="G17" s="19" t="n">
        <v>3.38330953195451</v>
      </c>
      <c r="H17" s="19" t="n">
        <v>2.56609661596129</v>
      </c>
      <c r="I17" s="22" t="n">
        <v>3.06137225690681</v>
      </c>
      <c r="J17" s="23" t="n">
        <v>1.87764952867612</v>
      </c>
      <c r="K17" s="19" t="n">
        <v>3.17892546573711</v>
      </c>
      <c r="L17" s="19" t="n">
        <v>1.55403934609215</v>
      </c>
      <c r="M17" s="19" t="n">
        <v>2.7882547159918</v>
      </c>
      <c r="N17" s="21" t="n">
        <v>2.00125039409446</v>
      </c>
      <c r="O17" s="19" t="n">
        <v>2.68319397449403</v>
      </c>
      <c r="P17" s="23" t="n">
        <v>2.38419599575581</v>
      </c>
      <c r="Q17" s="22"/>
      <c r="R17" s="23" t="n">
        <v>1.89556236977171</v>
      </c>
      <c r="S17" s="19" t="n">
        <v>2.21288301510906</v>
      </c>
      <c r="T17" s="19" t="n">
        <v>2.6738688236884</v>
      </c>
      <c r="U17" s="19"/>
      <c r="V17" s="21" t="n">
        <v>3.54302222747605</v>
      </c>
      <c r="W17" s="19" t="n">
        <v>2.53805635807519</v>
      </c>
      <c r="X17" s="23" t="n">
        <v>2.0826839674196</v>
      </c>
      <c r="Y17" s="22"/>
      <c r="Z17" s="23" t="n">
        <v>1.37990407848838</v>
      </c>
      <c r="AA17" s="19" t="n">
        <v>0.937670463810791</v>
      </c>
      <c r="AB17" s="19" t="n">
        <v>0.955896221468618</v>
      </c>
      <c r="AC17" s="19"/>
      <c r="AD17" s="21" t="n">
        <v>1.14606252968042</v>
      </c>
      <c r="AE17" s="19" t="n">
        <v>1.97638533710558</v>
      </c>
      <c r="AF17" s="19" t="n">
        <v>1.07633112201325</v>
      </c>
      <c r="AG17" s="22" t="n">
        <v>1.36118103440238</v>
      </c>
      <c r="AH17" s="23" t="n">
        <v>1.77085092960566</v>
      </c>
      <c r="AI17" s="19" t="n">
        <v>1.2523093424837</v>
      </c>
      <c r="AJ17" s="19" t="n">
        <v>1.38005632131376</v>
      </c>
      <c r="AK17" s="19"/>
      <c r="AL17" s="21" t="n">
        <v>1.83922611287199</v>
      </c>
      <c r="AM17" s="19" t="n">
        <v>1.38953585059931</v>
      </c>
      <c r="AN17" s="23" t="n">
        <v>1.11307843273478</v>
      </c>
      <c r="AO17" s="22"/>
      <c r="AP17" s="23" t="n">
        <v>0.756154403304667</v>
      </c>
      <c r="AQ17" s="19" t="n">
        <v>1.18152467533522</v>
      </c>
      <c r="AR17" s="19" t="n">
        <v>1.34572460118348</v>
      </c>
      <c r="AS17" s="23" t="n">
        <v>1.65557456934389</v>
      </c>
      <c r="AT17" s="21" t="n">
        <v>0.511128069853817</v>
      </c>
      <c r="AU17" s="19" t="n">
        <v>1.70353056887363</v>
      </c>
      <c r="AV17" s="19" t="n">
        <v>1.21684023354363</v>
      </c>
      <c r="AW17" s="22" t="n">
        <v>0.710761759197483</v>
      </c>
    </row>
    <row r="18" customFormat="false" ht="17" hidden="false" customHeight="false" outlineLevel="0" collapsed="false">
      <c r="A18" s="20" t="s">
        <v>25</v>
      </c>
      <c r="B18" s="21" t="n">
        <v>0.761160182901899</v>
      </c>
      <c r="C18" s="19" t="n">
        <v>1.35735931245933</v>
      </c>
      <c r="D18" s="19" t="n">
        <v>1.19323885171744</v>
      </c>
      <c r="E18" s="19" t="n">
        <v>1.55454235102629</v>
      </c>
      <c r="F18" s="21" t="n">
        <v>0.927635975573254</v>
      </c>
      <c r="G18" s="19" t="n">
        <v>1.57914694206897</v>
      </c>
      <c r="H18" s="19" t="n">
        <v>1.18341187092416</v>
      </c>
      <c r="I18" s="22" t="n">
        <v>1.46423812320972</v>
      </c>
      <c r="J18" s="23" t="n">
        <v>1.95972033097947</v>
      </c>
      <c r="K18" s="19" t="n">
        <v>1.82124508050401</v>
      </c>
      <c r="L18" s="19" t="n">
        <v>1.59905783076084</v>
      </c>
      <c r="M18" s="19" t="n">
        <v>1.87013645333554</v>
      </c>
      <c r="N18" s="21" t="n">
        <v>1.05151106603656</v>
      </c>
      <c r="O18" s="19" t="n">
        <v>1.44645976508432</v>
      </c>
      <c r="P18" s="23" t="n">
        <v>0.885225817938106</v>
      </c>
      <c r="Q18" s="22"/>
      <c r="R18" s="23" t="n">
        <v>1.26240043788545</v>
      </c>
      <c r="S18" s="19" t="n">
        <v>1.6348281359885</v>
      </c>
      <c r="T18" s="19" t="n">
        <v>1.73821682411872</v>
      </c>
      <c r="U18" s="19"/>
      <c r="V18" s="21" t="n">
        <v>2.04488240301672</v>
      </c>
      <c r="W18" s="19" t="n">
        <v>1.32503936183956</v>
      </c>
      <c r="X18" s="23" t="n">
        <v>0.795792766827217</v>
      </c>
      <c r="Y18" s="22"/>
      <c r="Z18" s="23" t="n">
        <v>1.31016738870245</v>
      </c>
      <c r="AA18" s="19" t="n">
        <v>0.529034798801485</v>
      </c>
      <c r="AB18" s="19" t="n">
        <v>0.96495268194806</v>
      </c>
      <c r="AC18" s="19"/>
      <c r="AD18" s="21" t="n">
        <v>0.532416389146226</v>
      </c>
      <c r="AE18" s="19" t="n">
        <v>1.31569228271612</v>
      </c>
      <c r="AF18" s="19" t="n">
        <v>0.867038480806572</v>
      </c>
      <c r="AG18" s="22" t="n">
        <v>0.831457484501876</v>
      </c>
      <c r="AH18" s="23" t="n">
        <v>1.45336648089861</v>
      </c>
      <c r="AI18" s="19" t="n">
        <v>0.92062879256948</v>
      </c>
      <c r="AJ18" s="19" t="n">
        <v>0.988401651831238</v>
      </c>
      <c r="AK18" s="19"/>
      <c r="AL18" s="21" t="n">
        <v>1.30173475317531</v>
      </c>
      <c r="AM18" s="19" t="n">
        <v>0.609160389745335</v>
      </c>
      <c r="AN18" s="23" t="n">
        <v>1.15459842406309</v>
      </c>
      <c r="AO18" s="22"/>
      <c r="AP18" s="23" t="n">
        <v>2.61326139102251</v>
      </c>
      <c r="AQ18" s="19" t="n">
        <v>2.66061998898804</v>
      </c>
      <c r="AR18" s="19" t="n">
        <v>1.89568257207126</v>
      </c>
      <c r="AS18" s="23" t="n">
        <v>1.19223297236343</v>
      </c>
      <c r="AT18" s="21" t="n">
        <v>1.78726111521902</v>
      </c>
      <c r="AU18" s="19" t="n">
        <v>2.60016585512881</v>
      </c>
      <c r="AV18" s="19" t="n">
        <v>2.89054002220895</v>
      </c>
      <c r="AW18" s="22" t="n">
        <v>0.923889252459589</v>
      </c>
    </row>
    <row r="19" customFormat="false" ht="17" hidden="false" customHeight="false" outlineLevel="0" collapsed="false">
      <c r="A19" s="20" t="s">
        <v>26</v>
      </c>
      <c r="B19" s="21" t="n">
        <v>15.6200527470802</v>
      </c>
      <c r="C19" s="19" t="n">
        <v>7.13084428214006</v>
      </c>
      <c r="D19" s="19" t="n">
        <v>12.8855023708519</v>
      </c>
      <c r="E19" s="19" t="n">
        <v>3.26997945058294</v>
      </c>
      <c r="F19" s="21" t="n">
        <v>18.8348662608026</v>
      </c>
      <c r="G19" s="19" t="n">
        <v>12.4873206822511</v>
      </c>
      <c r="H19" s="19" t="n">
        <v>5.18363347537796</v>
      </c>
      <c r="I19" s="22" t="n">
        <v>16.2578713423358</v>
      </c>
      <c r="J19" s="23" t="n">
        <v>13.1098253742334</v>
      </c>
      <c r="K19" s="19" t="n">
        <v>8.21330696402902</v>
      </c>
      <c r="L19" s="19" t="n">
        <v>16.616787592891</v>
      </c>
      <c r="M19" s="19" t="n">
        <v>13.8340363162204</v>
      </c>
      <c r="N19" s="21" t="n">
        <v>8.62655994106253</v>
      </c>
      <c r="O19" s="19" t="n">
        <v>8.81827126359855</v>
      </c>
      <c r="P19" s="23" t="n">
        <v>7.1783695973489</v>
      </c>
      <c r="Q19" s="22"/>
      <c r="R19" s="23" t="n">
        <v>5.33718606890938</v>
      </c>
      <c r="S19" s="19" t="n">
        <v>6.32188997478351</v>
      </c>
      <c r="T19" s="19" t="n">
        <v>4.97697840966808</v>
      </c>
      <c r="U19" s="19"/>
      <c r="V19" s="21" t="n">
        <v>7.94165482954746</v>
      </c>
      <c r="W19" s="19" t="n">
        <v>5.35165807944774</v>
      </c>
      <c r="X19" s="23" t="n">
        <v>5.62164970290988</v>
      </c>
      <c r="Y19" s="22"/>
      <c r="Z19" s="23" t="n">
        <v>4.95698695110924</v>
      </c>
      <c r="AA19" s="19" t="n">
        <v>6.46935250729567</v>
      </c>
      <c r="AB19" s="19" t="n">
        <v>7.51962447298152</v>
      </c>
      <c r="AC19" s="19"/>
      <c r="AD19" s="21" t="n">
        <v>11.4074272018561</v>
      </c>
      <c r="AE19" s="19" t="n">
        <v>9.11721053551144</v>
      </c>
      <c r="AF19" s="19" t="n">
        <v>18.5613048249288</v>
      </c>
      <c r="AG19" s="22" t="n">
        <v>19.5346814905811</v>
      </c>
      <c r="AH19" s="23" t="n">
        <v>9.83962761936415</v>
      </c>
      <c r="AI19" s="19" t="n">
        <v>15.3280095757126</v>
      </c>
      <c r="AJ19" s="19" t="n">
        <v>16.0619353825161</v>
      </c>
      <c r="AK19" s="19"/>
      <c r="AL19" s="21" t="n">
        <v>17.6481528969046</v>
      </c>
      <c r="AM19" s="19" t="n">
        <v>6.00055506602258</v>
      </c>
      <c r="AN19" s="23" t="n">
        <v>14.3732618979356</v>
      </c>
      <c r="AO19" s="22"/>
      <c r="AP19" s="23" t="n">
        <v>38.8873514975509</v>
      </c>
      <c r="AQ19" s="19" t="n">
        <v>22.5463161921073</v>
      </c>
      <c r="AR19" s="19" t="n">
        <v>21.0514078712142</v>
      </c>
      <c r="AS19" s="23" t="n">
        <v>28.4533894503478</v>
      </c>
      <c r="AT19" s="21" t="n">
        <v>14.6064111538955</v>
      </c>
      <c r="AU19" s="19" t="n">
        <v>16.5677911534783</v>
      </c>
      <c r="AV19" s="19" t="n">
        <v>10.5319648266206</v>
      </c>
      <c r="AW19" s="22" t="n">
        <v>8.13320922479868</v>
      </c>
    </row>
    <row r="20" customFormat="false" ht="17" hidden="false" customHeight="false" outlineLevel="0" collapsed="false">
      <c r="A20" s="20" t="s">
        <v>27</v>
      </c>
      <c r="B20" s="21" t="n">
        <v>1.0584325976293</v>
      </c>
      <c r="C20" s="19" t="n">
        <v>0.757652034272593</v>
      </c>
      <c r="D20" s="19" t="n">
        <v>1.15111239928352</v>
      </c>
      <c r="E20" s="19" t="n">
        <v>0.720765019487966</v>
      </c>
      <c r="F20" s="21" t="n">
        <v>1.69681640878246</v>
      </c>
      <c r="G20" s="19" t="n">
        <v>1.00466403110903</v>
      </c>
      <c r="H20" s="19" t="n">
        <v>1.11092115062308</v>
      </c>
      <c r="I20" s="22" t="n">
        <v>1.15511409260823</v>
      </c>
      <c r="J20" s="23" t="n">
        <v>0.54728786345286</v>
      </c>
      <c r="K20" s="19" t="n">
        <v>1.26201179569533</v>
      </c>
      <c r="L20" s="19" t="n">
        <v>0.835828414153105</v>
      </c>
      <c r="M20" s="19" t="n">
        <v>0.486360735691323</v>
      </c>
      <c r="N20" s="21" t="n">
        <v>0.501983833909722</v>
      </c>
      <c r="O20" s="19" t="n">
        <v>0.494001963528405</v>
      </c>
      <c r="P20" s="23" t="n">
        <v>1.59315297789209</v>
      </c>
      <c r="Q20" s="22"/>
      <c r="R20" s="23" t="n">
        <v>0.599774866514492</v>
      </c>
      <c r="S20" s="19" t="n">
        <v>0.985848643375778</v>
      </c>
      <c r="T20" s="19" t="n">
        <v>0.284454770507646</v>
      </c>
      <c r="U20" s="19"/>
      <c r="V20" s="21" t="n">
        <v>1.01005008105102</v>
      </c>
      <c r="W20" s="19" t="n">
        <v>0.458951294099337</v>
      </c>
      <c r="X20" s="23" t="n">
        <v>0.819034927211206</v>
      </c>
      <c r="Y20" s="22"/>
      <c r="Z20" s="23" t="n">
        <v>0.224643768926459</v>
      </c>
      <c r="AA20" s="19" t="n">
        <v>0.589364267685614</v>
      </c>
      <c r="AB20" s="19" t="n">
        <v>0.166869045919872</v>
      </c>
      <c r="AC20" s="19"/>
      <c r="AD20" s="21" t="n">
        <v>0.323806605794023</v>
      </c>
      <c r="AE20" s="19" t="n">
        <v>1.27076743250428</v>
      </c>
      <c r="AF20" s="19" t="n">
        <v>0.50146896788314</v>
      </c>
      <c r="AG20" s="22" t="n">
        <v>0.459310193389548</v>
      </c>
      <c r="AH20" s="23" t="n">
        <v>1.88781153755461</v>
      </c>
      <c r="AI20" s="19" t="n">
        <v>0.404983421664424</v>
      </c>
      <c r="AJ20" s="19" t="n">
        <v>0.284644099356404</v>
      </c>
      <c r="AK20" s="19"/>
      <c r="AL20" s="21" t="n">
        <v>0.486238976572304</v>
      </c>
      <c r="AM20" s="19" t="n">
        <v>0.866227004034596</v>
      </c>
      <c r="AN20" s="23" t="n">
        <v>0.439533039307468</v>
      </c>
      <c r="AO20" s="22"/>
      <c r="AP20" s="23" t="n">
        <v>1.19960296791723</v>
      </c>
      <c r="AQ20" s="19" t="n">
        <v>0.396199587891388</v>
      </c>
      <c r="AR20" s="19" t="n">
        <v>0.860469379385319</v>
      </c>
      <c r="AS20" s="23" t="n">
        <v>2.22158246953363</v>
      </c>
      <c r="AT20" s="21" t="n">
        <v>0.748061905786422</v>
      </c>
      <c r="AU20" s="19" t="n">
        <v>1.06227205216381</v>
      </c>
      <c r="AV20" s="19" t="n">
        <v>0.152296442554402</v>
      </c>
      <c r="AW20" s="22" t="n">
        <v>0.402779104217036</v>
      </c>
    </row>
    <row r="21" customFormat="false" ht="17" hidden="false" customHeight="false" outlineLevel="0" collapsed="false">
      <c r="A21" s="20" t="s">
        <v>28</v>
      </c>
      <c r="B21" s="21" t="n">
        <v>6.16497073117933</v>
      </c>
      <c r="C21" s="23" t="n">
        <v>6.82731054483422</v>
      </c>
      <c r="D21" s="23" t="n">
        <v>6.11249166370421</v>
      </c>
      <c r="E21" s="19" t="n">
        <v>3.18885984321956</v>
      </c>
      <c r="F21" s="21" t="n">
        <v>6.39033630646787</v>
      </c>
      <c r="G21" s="23" t="n">
        <v>5.58265500883791</v>
      </c>
      <c r="H21" s="23" t="n">
        <v>3.19665852120123</v>
      </c>
      <c r="I21" s="22" t="n">
        <v>6.03678622372001</v>
      </c>
      <c r="J21" s="23" t="n">
        <v>14.287403185312</v>
      </c>
      <c r="K21" s="23" t="n">
        <v>7.3952853154626</v>
      </c>
      <c r="L21" s="23" t="n">
        <v>17.2906194246666</v>
      </c>
      <c r="M21" s="23" t="n">
        <v>12.9926087604771</v>
      </c>
      <c r="N21" s="21" t="n">
        <v>10.2829761153513</v>
      </c>
      <c r="O21" s="23" t="n">
        <v>11.778824377952</v>
      </c>
      <c r="P21" s="23" t="n">
        <v>5.19526699656382</v>
      </c>
      <c r="Q21" s="22"/>
      <c r="R21" s="23" t="n">
        <v>5.47933729358735</v>
      </c>
      <c r="S21" s="23" t="n">
        <v>5.86378275659543</v>
      </c>
      <c r="T21" s="23" t="n">
        <v>5.0276529588314</v>
      </c>
      <c r="U21" s="23"/>
      <c r="V21" s="21" t="n">
        <v>7.44562935552865</v>
      </c>
      <c r="W21" s="23" t="n">
        <v>6.27960213290615</v>
      </c>
      <c r="X21" s="23" t="n">
        <v>6.69528678949262</v>
      </c>
      <c r="Y21" s="22"/>
      <c r="Z21" s="23" t="n">
        <v>4.50929196109206</v>
      </c>
      <c r="AA21" s="23" t="n">
        <v>4.66378257727461</v>
      </c>
      <c r="AB21" s="23" t="n">
        <v>10.4841495741369</v>
      </c>
      <c r="AC21" s="23"/>
      <c r="AD21" s="21" t="n">
        <v>13.0050336634424</v>
      </c>
      <c r="AE21" s="23" t="n">
        <v>6.75687582648489</v>
      </c>
      <c r="AF21" s="23" t="n">
        <v>21.7471501924477</v>
      </c>
      <c r="AG21" s="22" t="n">
        <v>26.4926069038214</v>
      </c>
      <c r="AH21" s="23" t="n">
        <v>7.36316085551643</v>
      </c>
      <c r="AI21" s="23" t="n">
        <v>26.910827131323</v>
      </c>
      <c r="AJ21" s="23" t="n">
        <v>24.0626063442056</v>
      </c>
      <c r="AK21" s="23"/>
      <c r="AL21" s="21" t="n">
        <v>31.681940439447</v>
      </c>
      <c r="AM21" s="23" t="n">
        <v>4.10847188903725</v>
      </c>
      <c r="AN21" s="23" t="n">
        <v>21.7817091394583</v>
      </c>
      <c r="AO21" s="22"/>
      <c r="AP21" s="23" t="n">
        <v>17.3477597484713</v>
      </c>
      <c r="AQ21" s="23" t="n">
        <v>14.5295461745343</v>
      </c>
      <c r="AR21" s="23" t="n">
        <v>10.593063708792</v>
      </c>
      <c r="AS21" s="23" t="n">
        <v>8.03466081020577</v>
      </c>
      <c r="AT21" s="21" t="n">
        <v>6.55029207216303</v>
      </c>
      <c r="AU21" s="23" t="n">
        <v>9.79759154587674</v>
      </c>
      <c r="AV21" s="23" t="n">
        <v>8.53347423099828</v>
      </c>
      <c r="AW21" s="22" t="n">
        <v>6.4579454433694</v>
      </c>
    </row>
    <row r="22" customFormat="false" ht="17" hidden="false" customHeight="false" outlineLevel="0" collapsed="false">
      <c r="A22" s="20" t="s">
        <v>29</v>
      </c>
      <c r="B22" s="21" t="n">
        <v>1.08101192459166</v>
      </c>
      <c r="C22" s="23" t="n">
        <v>0</v>
      </c>
      <c r="D22" s="23" t="n">
        <v>0.747459389114673</v>
      </c>
      <c r="E22" s="17" t="n">
        <v>0.149931004065968</v>
      </c>
      <c r="F22" s="21" t="n">
        <v>1.41980845102272</v>
      </c>
      <c r="G22" s="23" t="n">
        <v>0.554935411656525</v>
      </c>
      <c r="H22" s="23" t="n">
        <v>0.0249207641658456</v>
      </c>
      <c r="I22" s="22" t="n">
        <v>0.627374278919925</v>
      </c>
      <c r="J22" s="23" t="n">
        <v>1.55251836057118</v>
      </c>
      <c r="K22" s="23" t="n">
        <v>0</v>
      </c>
      <c r="L22" s="23" t="n">
        <v>2.25007065258472</v>
      </c>
      <c r="M22" s="23" t="n">
        <v>1.86677488735222</v>
      </c>
      <c r="N22" s="21" t="n">
        <v>1.04837635457056</v>
      </c>
      <c r="O22" s="23" t="n">
        <v>0.75642458594362</v>
      </c>
      <c r="P22" s="23" t="n">
        <v>0.241432572770084</v>
      </c>
      <c r="Q22" s="22"/>
      <c r="R22" s="23" t="n">
        <v>0.0687251202654407</v>
      </c>
      <c r="S22" s="23" t="n">
        <v>0.126219517718416</v>
      </c>
      <c r="T22" s="23" t="n">
        <v>0</v>
      </c>
      <c r="U22" s="23"/>
      <c r="V22" s="21" t="n">
        <v>0.195702799133369</v>
      </c>
      <c r="W22" s="23" t="n">
        <v>0.159818323098275</v>
      </c>
      <c r="X22" s="23" t="n">
        <v>0.290173723363144</v>
      </c>
      <c r="Y22" s="22"/>
      <c r="Z22" s="23" t="n">
        <v>0.796627047532789</v>
      </c>
      <c r="AA22" s="23" t="n">
        <v>0</v>
      </c>
      <c r="AB22" s="23" t="n">
        <v>1.50988860941688</v>
      </c>
      <c r="AC22" s="23"/>
      <c r="AD22" s="21" t="n">
        <v>3.54777422690014</v>
      </c>
      <c r="AE22" s="23" t="n">
        <v>0</v>
      </c>
      <c r="AF22" s="23" t="n">
        <v>6.46416473887183</v>
      </c>
      <c r="AG22" s="22" t="n">
        <v>7.10425204750115</v>
      </c>
      <c r="AH22" s="23" t="n">
        <v>0.273172993096009</v>
      </c>
      <c r="AI22" s="23" t="n">
        <v>5.60423772703812</v>
      </c>
      <c r="AJ22" s="23" t="n">
        <v>5.33669634308575</v>
      </c>
      <c r="AK22" s="23"/>
      <c r="AL22" s="21" t="n">
        <v>6.94836843327869</v>
      </c>
      <c r="AM22" s="23" t="n">
        <v>0.514934036509361</v>
      </c>
      <c r="AN22" s="23" t="n">
        <v>3.79629863166956</v>
      </c>
      <c r="AO22" s="22"/>
      <c r="AP22" s="23" t="n">
        <v>3.84635223066616</v>
      </c>
      <c r="AQ22" s="23" t="n">
        <v>3.2251581755783</v>
      </c>
      <c r="AR22" s="23" t="n">
        <v>1.17429150353079</v>
      </c>
      <c r="AS22" s="23" t="n">
        <v>1.12306311908098</v>
      </c>
      <c r="AT22" s="21" t="n">
        <v>1.02231705737551</v>
      </c>
      <c r="AU22" s="23" t="n">
        <v>0.73948508992336</v>
      </c>
      <c r="AV22" s="23" t="n">
        <v>1.73349407286639</v>
      </c>
      <c r="AW22" s="22" t="n">
        <v>0.633075602804828</v>
      </c>
    </row>
    <row r="23" customFormat="false" ht="17" hidden="false" customHeight="false" outlineLevel="0" collapsed="false">
      <c r="A23" s="11" t="s">
        <v>30</v>
      </c>
      <c r="B23" s="12" t="n">
        <v>40.9010880650458</v>
      </c>
      <c r="C23" s="13" t="n">
        <v>31.5115352822814</v>
      </c>
      <c r="D23" s="13" t="n">
        <v>46.0445585832926</v>
      </c>
      <c r="E23" s="14" t="n">
        <v>16.0115367899225</v>
      </c>
      <c r="F23" s="12" t="n">
        <v>45.7753309800368</v>
      </c>
      <c r="G23" s="13" t="n">
        <v>52.659940003626</v>
      </c>
      <c r="H23" s="13" t="n">
        <v>27.1730466847723</v>
      </c>
      <c r="I23" s="14" t="n">
        <v>37.2165998365925</v>
      </c>
      <c r="J23" s="12" t="n">
        <v>54.2468550318436</v>
      </c>
      <c r="K23" s="13" t="n">
        <v>41.1502876134783</v>
      </c>
      <c r="L23" s="13" t="n">
        <v>57.748887163115</v>
      </c>
      <c r="M23" s="13" t="n">
        <v>42.3065638659923</v>
      </c>
      <c r="N23" s="12" t="n">
        <v>40.77748945289</v>
      </c>
      <c r="O23" s="13" t="n">
        <v>29.8249217180655</v>
      </c>
      <c r="P23" s="13" t="n">
        <v>28.7685817292357</v>
      </c>
      <c r="Q23" s="14"/>
      <c r="R23" s="12" t="n">
        <v>27.2227137905783</v>
      </c>
      <c r="S23" s="13" t="n">
        <v>27.9310233520908</v>
      </c>
      <c r="T23" s="13" t="n">
        <v>18.6952269710737</v>
      </c>
      <c r="U23" s="14"/>
      <c r="V23" s="12" t="n">
        <v>41.8339983894001</v>
      </c>
      <c r="W23" s="13" t="n">
        <v>15.4287433805987</v>
      </c>
      <c r="X23" s="13" t="n">
        <v>23.7691029109299</v>
      </c>
      <c r="Y23" s="14"/>
      <c r="Z23" s="12" t="n">
        <v>38.4093806521104</v>
      </c>
      <c r="AA23" s="13" t="n">
        <v>29.1430398278788</v>
      </c>
      <c r="AB23" s="13" t="n">
        <v>50.5026586751229</v>
      </c>
      <c r="AC23" s="13"/>
      <c r="AD23" s="12" t="n">
        <v>39.1251088205805</v>
      </c>
      <c r="AE23" s="13" t="n">
        <v>28.6344675574952</v>
      </c>
      <c r="AF23" s="13" t="n">
        <v>47.7443785661719</v>
      </c>
      <c r="AG23" s="14" t="n">
        <v>39.812326916659</v>
      </c>
      <c r="AH23" s="12" t="n">
        <v>45.8159227244409</v>
      </c>
      <c r="AI23" s="13" t="n">
        <v>86.5757195330127</v>
      </c>
      <c r="AJ23" s="13" t="n">
        <v>71.2538557479498</v>
      </c>
      <c r="AK23" s="14"/>
      <c r="AL23" s="12" t="n">
        <v>76.1787891909967</v>
      </c>
      <c r="AM23" s="13" t="n">
        <v>25.8156885560768</v>
      </c>
      <c r="AN23" s="13" t="n">
        <v>58.0909247641832</v>
      </c>
      <c r="AO23" s="14"/>
      <c r="AP23" s="12" t="n">
        <v>48.8469455307641</v>
      </c>
      <c r="AQ23" s="13" t="n">
        <v>56.9801434104146</v>
      </c>
      <c r="AR23" s="13" t="n">
        <v>27.7410757279084</v>
      </c>
      <c r="AS23" s="14" t="n">
        <v>52.7100143214488</v>
      </c>
      <c r="AT23" s="12" t="n">
        <v>13.4800067386034</v>
      </c>
      <c r="AU23" s="13" t="n">
        <v>32.3448054575728</v>
      </c>
      <c r="AV23" s="13" t="n">
        <v>28.5422292629072</v>
      </c>
      <c r="AW23" s="14" t="n">
        <v>14.3911726222392</v>
      </c>
    </row>
    <row r="24" customFormat="false" ht="17" hidden="false" customHeight="false" outlineLevel="0" collapsed="false">
      <c r="A24" s="20" t="s">
        <v>31</v>
      </c>
      <c r="B24" s="21" t="n">
        <v>11.5895157525768</v>
      </c>
      <c r="C24" s="19" t="n">
        <v>8.7292195537639</v>
      </c>
      <c r="D24" s="19" t="n">
        <v>15.1585762567246</v>
      </c>
      <c r="E24" s="22" t="n">
        <v>7.39735277658383</v>
      </c>
      <c r="F24" s="21" t="n">
        <v>15.5946210495688</v>
      </c>
      <c r="G24" s="19" t="n">
        <v>19.1914611482839</v>
      </c>
      <c r="H24" s="19" t="n">
        <v>10.6454561850095</v>
      </c>
      <c r="I24" s="22" t="n">
        <v>12.4129967940214</v>
      </c>
      <c r="J24" s="21" t="n">
        <v>11.4237545319091</v>
      </c>
      <c r="K24" s="19" t="n">
        <v>15.6645421643717</v>
      </c>
      <c r="L24" s="19" t="n">
        <v>9.70903451770103</v>
      </c>
      <c r="M24" s="19" t="n">
        <v>7.12055489687664</v>
      </c>
      <c r="N24" s="21" t="n">
        <v>8.725022411521</v>
      </c>
      <c r="O24" s="19" t="n">
        <v>6.19322964637725</v>
      </c>
      <c r="P24" s="19" t="n">
        <v>10.6641891221747</v>
      </c>
      <c r="Q24" s="22"/>
      <c r="R24" s="21" t="n">
        <v>7.64192221290868</v>
      </c>
      <c r="S24" s="19" t="n">
        <v>6.95442437323237</v>
      </c>
      <c r="T24" s="19" t="n">
        <v>3.89396055217236</v>
      </c>
      <c r="U24" s="22"/>
      <c r="V24" s="21" t="n">
        <v>10.1812581289142</v>
      </c>
      <c r="W24" s="19" t="n">
        <v>3.88527799942072</v>
      </c>
      <c r="X24" s="23" t="n">
        <v>5.35061429288542</v>
      </c>
      <c r="Y24" s="22"/>
      <c r="Z24" s="21" t="n">
        <v>9.22662400250115</v>
      </c>
      <c r="AA24" s="19" t="n">
        <v>12.5529771401286</v>
      </c>
      <c r="AB24" s="19" t="n">
        <v>9.81737981107196</v>
      </c>
      <c r="AC24" s="19"/>
      <c r="AD24" s="21" t="n">
        <v>8.21203044568919</v>
      </c>
      <c r="AE24" s="19" t="n">
        <v>9.9921597650359</v>
      </c>
      <c r="AF24" s="19" t="n">
        <v>9.06268727978351</v>
      </c>
      <c r="AG24" s="22" t="n">
        <v>6.89848592945631</v>
      </c>
      <c r="AH24" s="21" t="n">
        <v>18.7222488651028</v>
      </c>
      <c r="AI24" s="19" t="n">
        <v>16.4159944631749</v>
      </c>
      <c r="AJ24" s="19" t="n">
        <v>15.1746663687686</v>
      </c>
      <c r="AK24" s="22"/>
      <c r="AL24" s="21" t="n">
        <v>16.2276201897984</v>
      </c>
      <c r="AM24" s="19" t="n">
        <v>8.86035481977841</v>
      </c>
      <c r="AN24" s="19" t="n">
        <v>11.0713977110114</v>
      </c>
      <c r="AO24" s="22"/>
      <c r="AP24" s="21" t="n">
        <v>7.49640732454422</v>
      </c>
      <c r="AQ24" s="19" t="n">
        <v>11.916855402073</v>
      </c>
      <c r="AR24" s="19" t="n">
        <v>5.26531205451279</v>
      </c>
      <c r="AS24" s="22" t="n">
        <v>9.32406961599473</v>
      </c>
      <c r="AT24" s="21" t="n">
        <v>3.08894874582076</v>
      </c>
      <c r="AU24" s="19" t="n">
        <v>5.61948411629598</v>
      </c>
      <c r="AV24" s="19" t="n">
        <v>7.41875345593161</v>
      </c>
      <c r="AW24" s="22" t="n">
        <v>1.50622719964469</v>
      </c>
    </row>
    <row r="25" customFormat="false" ht="17" hidden="false" customHeight="false" outlineLevel="0" collapsed="false">
      <c r="A25" s="20" t="s">
        <v>32</v>
      </c>
      <c r="B25" s="21" t="n">
        <v>6.11017027355614</v>
      </c>
      <c r="C25" s="23" t="n">
        <v>0.53231985361851</v>
      </c>
      <c r="D25" s="23" t="n">
        <v>6.85818439744298</v>
      </c>
      <c r="E25" s="22" t="n">
        <v>0.104670092751794</v>
      </c>
      <c r="F25" s="21" t="n">
        <v>5.90640554907838</v>
      </c>
      <c r="G25" s="23" t="n">
        <v>4.74181682592806</v>
      </c>
      <c r="H25" s="23" t="n">
        <v>0.295549020833145</v>
      </c>
      <c r="I25" s="22" t="n">
        <v>4.14384483479828</v>
      </c>
      <c r="J25" s="21" t="n">
        <v>6.03583991219719</v>
      </c>
      <c r="K25" s="23" t="n">
        <v>1.07235505626607</v>
      </c>
      <c r="L25" s="23" t="n">
        <v>6.88348046128665</v>
      </c>
      <c r="M25" s="23" t="n">
        <v>2.89953510771112</v>
      </c>
      <c r="N25" s="21" t="n">
        <v>0.985844282182124</v>
      </c>
      <c r="O25" s="23" t="n">
        <v>1.75438366318275</v>
      </c>
      <c r="P25" s="23" t="n">
        <v>0.220137422763579</v>
      </c>
      <c r="Q25" s="22"/>
      <c r="R25" s="21" t="n">
        <v>0.555817785025006</v>
      </c>
      <c r="S25" s="23" t="n">
        <v>0.550818600012487</v>
      </c>
      <c r="T25" s="23" t="n">
        <v>0.342115451215786</v>
      </c>
      <c r="U25" s="22"/>
      <c r="V25" s="21" t="n">
        <v>0.701736497736112</v>
      </c>
      <c r="W25" s="23" t="n">
        <v>0.153076645558129</v>
      </c>
      <c r="X25" s="23" t="n">
        <v>0.387187075862676</v>
      </c>
      <c r="Y25" s="22"/>
      <c r="Z25" s="21" t="n">
        <v>3.85202621213876</v>
      </c>
      <c r="AA25" s="23" t="n">
        <v>0.808142850069679</v>
      </c>
      <c r="AB25" s="23" t="n">
        <v>4.51889845707519</v>
      </c>
      <c r="AC25" s="23"/>
      <c r="AD25" s="21" t="n">
        <v>3.94785297023353</v>
      </c>
      <c r="AE25" s="23" t="n">
        <v>0.446642958849155</v>
      </c>
      <c r="AF25" s="23" t="n">
        <v>4.7138213558151</v>
      </c>
      <c r="AG25" s="22" t="n">
        <v>2.48943594758955</v>
      </c>
      <c r="AH25" s="21" t="n">
        <v>1.45787101301849</v>
      </c>
      <c r="AI25" s="23" t="n">
        <v>8.2093534214555</v>
      </c>
      <c r="AJ25" s="23" t="n">
        <v>9.22511168534327</v>
      </c>
      <c r="AK25" s="22"/>
      <c r="AL25" s="21" t="n">
        <v>5.58188627806869</v>
      </c>
      <c r="AM25" s="23" t="n">
        <v>0.490032516878977</v>
      </c>
      <c r="AN25" s="23" t="n">
        <v>3.50631111297167</v>
      </c>
      <c r="AO25" s="22"/>
      <c r="AP25" s="21" t="n">
        <v>7.76017857339741</v>
      </c>
      <c r="AQ25" s="23" t="n">
        <v>4.19001587885226</v>
      </c>
      <c r="AR25" s="23" t="n">
        <v>1.52576674904134</v>
      </c>
      <c r="AS25" s="22" t="n">
        <v>3.37037465042701</v>
      </c>
      <c r="AT25" s="21" t="n">
        <v>1.05959675059401</v>
      </c>
      <c r="AU25" s="23" t="n">
        <v>1.23284197487366</v>
      </c>
      <c r="AV25" s="23" t="n">
        <v>2.3510211209198</v>
      </c>
      <c r="AW25" s="22" t="n">
        <v>0.521262344196831</v>
      </c>
    </row>
    <row r="26" customFormat="false" ht="17" hidden="false" customHeight="false" outlineLevel="0" collapsed="false">
      <c r="A26" s="15" t="s">
        <v>33</v>
      </c>
      <c r="B26" s="16" t="n">
        <v>1.48768497014325</v>
      </c>
      <c r="C26" s="17" t="n">
        <v>5.72833748411883</v>
      </c>
      <c r="D26" s="17" t="n">
        <v>1.68194939025125</v>
      </c>
      <c r="E26" s="18" t="n">
        <v>2.54160819361555</v>
      </c>
      <c r="F26" s="16" t="n">
        <v>1.90058737429253</v>
      </c>
      <c r="G26" s="17" t="n">
        <v>2.03118943501303</v>
      </c>
      <c r="H26" s="17" t="n">
        <v>3.98018124412093</v>
      </c>
      <c r="I26" s="18" t="n">
        <v>1.36974685632015</v>
      </c>
      <c r="J26" s="16" t="n">
        <v>1.87799971502589</v>
      </c>
      <c r="K26" s="17" t="n">
        <v>7.92777249435016</v>
      </c>
      <c r="L26" s="17" t="n">
        <v>2.14319121211861</v>
      </c>
      <c r="M26" s="17" t="n">
        <v>1.42999221409809</v>
      </c>
      <c r="N26" s="16" t="n">
        <v>1.27315600499751</v>
      </c>
      <c r="O26" s="17" t="n">
        <v>1.16078109178061</v>
      </c>
      <c r="P26" s="17" t="n">
        <v>4.46597952149019</v>
      </c>
      <c r="Q26" s="18"/>
      <c r="R26" s="16" t="n">
        <v>7.20625316938216</v>
      </c>
      <c r="S26" s="17" t="n">
        <v>9.45793620799012</v>
      </c>
      <c r="T26" s="17" t="n">
        <v>7.44090987142856</v>
      </c>
      <c r="U26" s="18"/>
      <c r="V26" s="16" t="n">
        <v>10.5483153819862</v>
      </c>
      <c r="W26" s="17" t="n">
        <v>3.99551852803866</v>
      </c>
      <c r="X26" s="17" t="n">
        <v>7.92857923878653</v>
      </c>
      <c r="Y26" s="18"/>
      <c r="Z26" s="16" t="n">
        <v>1.251825059976</v>
      </c>
      <c r="AA26" s="17" t="n">
        <v>5.03615545739508</v>
      </c>
      <c r="AB26" s="17" t="n">
        <v>2.16922368812675</v>
      </c>
      <c r="AC26" s="17"/>
      <c r="AD26" s="16" t="n">
        <v>2.32167154964861</v>
      </c>
      <c r="AE26" s="17" t="n">
        <v>5.03338847849312</v>
      </c>
      <c r="AF26" s="17" t="n">
        <v>2.68797419696321</v>
      </c>
      <c r="AG26" s="18" t="n">
        <v>1.25485943926024</v>
      </c>
      <c r="AH26" s="16" t="n">
        <v>7.8055597873783</v>
      </c>
      <c r="AI26" s="17" t="n">
        <v>4.59630723276573</v>
      </c>
      <c r="AJ26" s="17" t="n">
        <v>3.89292841491436</v>
      </c>
      <c r="AK26" s="18"/>
      <c r="AL26" s="16" t="n">
        <v>5.23717375085784</v>
      </c>
      <c r="AM26" s="17" t="n">
        <v>4.15225258450419</v>
      </c>
      <c r="AN26" s="17" t="n">
        <v>3.22368873906949</v>
      </c>
      <c r="AO26" s="18"/>
      <c r="AP26" s="16" t="n">
        <v>6.6842952715841</v>
      </c>
      <c r="AQ26" s="17" t="n">
        <v>2.27669628827418</v>
      </c>
      <c r="AR26" s="17" t="n">
        <v>8.94970889942111</v>
      </c>
      <c r="AS26" s="18" t="n">
        <v>13.2575838801839</v>
      </c>
      <c r="AT26" s="16" t="n">
        <v>1.72981784254633</v>
      </c>
      <c r="AU26" s="17" t="n">
        <v>6.72899779963327</v>
      </c>
      <c r="AV26" s="17" t="n">
        <v>1.077551323676</v>
      </c>
      <c r="AW26" s="18" t="n">
        <v>3.53681774459836</v>
      </c>
    </row>
    <row r="27" s="24" customFormat="true" ht="12.8" hidden="false" customHeight="false" outlineLevel="0" collapsed="false"/>
    <row r="28" customFormat="false" ht="17" hidden="false" customHeight="false" outlineLevel="0" collapsed="false">
      <c r="A28" s="25" t="s">
        <v>34</v>
      </c>
      <c r="B28" s="26" t="n">
        <v>56.3464200515624</v>
      </c>
      <c r="C28" s="27" t="n">
        <v>34.6160492374402</v>
      </c>
      <c r="D28" s="27" t="n">
        <v>55.8258040130226</v>
      </c>
      <c r="E28" s="28" t="n">
        <v>34.7181674059032</v>
      </c>
      <c r="F28" s="27" t="n">
        <v>64.7475939337534</v>
      </c>
      <c r="G28" s="27" t="n">
        <v>66.0562657566584</v>
      </c>
      <c r="H28" s="27" t="n">
        <v>36.2955708412228</v>
      </c>
      <c r="I28" s="27" t="n">
        <v>60.6537914818575</v>
      </c>
      <c r="J28" s="26" t="n">
        <v>23.3550530065577</v>
      </c>
      <c r="K28" s="27" t="n">
        <v>36.7092109814326</v>
      </c>
      <c r="L28" s="27" t="n">
        <v>18.4412934099281</v>
      </c>
      <c r="M28" s="28" t="n">
        <v>18.8005343878587</v>
      </c>
      <c r="N28" s="27" t="n">
        <v>19.8514971766508</v>
      </c>
      <c r="O28" s="27" t="n">
        <v>17.9490763996509</v>
      </c>
      <c r="P28" s="27" t="n">
        <v>31.7932845259089</v>
      </c>
      <c r="Q28" s="27"/>
      <c r="R28" s="26" t="n">
        <v>17.4823776697127</v>
      </c>
      <c r="S28" s="27" t="n">
        <v>17.275747697679</v>
      </c>
      <c r="T28" s="27" t="n">
        <v>17.9241382995778</v>
      </c>
      <c r="U28" s="28"/>
      <c r="V28" s="26" t="n">
        <v>15.3056377919094</v>
      </c>
      <c r="W28" s="27" t="n">
        <v>13.1324604998308</v>
      </c>
      <c r="X28" s="27" t="n">
        <v>13.4459680436061</v>
      </c>
      <c r="Y28" s="28"/>
      <c r="Z28" s="26" t="n">
        <v>68.7021363086897</v>
      </c>
      <c r="AA28" s="27" t="n">
        <v>44.7074423132469</v>
      </c>
      <c r="AB28" s="27" t="n">
        <v>65.639059753171</v>
      </c>
      <c r="AC28" s="28"/>
      <c r="AD28" s="27" t="n">
        <v>52.4845901218456</v>
      </c>
      <c r="AE28" s="27" t="n">
        <v>53.0658258361058</v>
      </c>
      <c r="AF28" s="27" t="n">
        <v>47.6635429704355</v>
      </c>
      <c r="AG28" s="27" t="n">
        <v>52.876666844796</v>
      </c>
      <c r="AH28" s="26" t="n">
        <v>51.5432022165407</v>
      </c>
      <c r="AI28" s="27" t="n">
        <v>46.7899064674063</v>
      </c>
      <c r="AJ28" s="27" t="n">
        <v>44.9499210161284</v>
      </c>
      <c r="AK28" s="28"/>
      <c r="AL28" s="27" t="n">
        <v>44.9713161957945</v>
      </c>
      <c r="AM28" s="27" t="n">
        <v>41.8904103238874</v>
      </c>
      <c r="AN28" s="27" t="n">
        <v>49.2681814453871</v>
      </c>
      <c r="AO28" s="27"/>
      <c r="AP28" s="26" t="n">
        <v>12.7180828492674</v>
      </c>
      <c r="AQ28" s="27" t="n">
        <v>58.3112107175587</v>
      </c>
      <c r="AR28" s="27" t="n">
        <v>10.6391845583857</v>
      </c>
      <c r="AS28" s="28" t="n">
        <v>10.3678939774488</v>
      </c>
      <c r="AT28" s="27" t="n">
        <v>13.2001496286004</v>
      </c>
      <c r="AU28" s="27" t="n">
        <v>12.0993106396623</v>
      </c>
      <c r="AV28" s="27" t="n">
        <v>46.2039437823973</v>
      </c>
      <c r="AW28" s="28" t="n">
        <v>8.68635351538147</v>
      </c>
    </row>
    <row r="30" customFormat="false" ht="17" hidden="false" customHeight="false" outlineLevel="0" collapsed="false">
      <c r="A30" s="29" t="s">
        <v>35</v>
      </c>
    </row>
    <row r="31" customFormat="false" ht="17" hidden="false" customHeight="false" outlineLevel="0" collapsed="false">
      <c r="A31" s="29" t="s">
        <v>36</v>
      </c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</row>
    <row r="32" customFormat="false" ht="15" hidden="false" customHeight="false" outlineLevel="0" collapsed="false"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0"/>
      <c r="AW32" s="30"/>
      <c r="AX32" s="30"/>
      <c r="AY32" s="30"/>
    </row>
    <row r="33" customFormat="false" ht="15" hidden="false" customHeight="false" outlineLevel="0" collapsed="false">
      <c r="B33" s="31"/>
      <c r="C33" s="31"/>
      <c r="D33" s="31"/>
      <c r="E33" s="31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</row>
    <row r="34" customFormat="false" ht="15" hidden="false" customHeight="false" outlineLevel="0" collapsed="false">
      <c r="B34" s="31"/>
      <c r="C34" s="31"/>
      <c r="D34" s="31"/>
      <c r="E34" s="31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</row>
    <row r="35" customFormat="false" ht="15" hidden="false" customHeight="false" outlineLevel="0" collapsed="false">
      <c r="B35" s="31"/>
      <c r="C35" s="31"/>
      <c r="D35" s="31"/>
      <c r="E35" s="31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</row>
    <row r="36" customFormat="false" ht="15" hidden="false" customHeight="false" outlineLevel="0" collapsed="false">
      <c r="B36" s="31"/>
      <c r="C36" s="31"/>
      <c r="D36" s="31"/>
      <c r="E36" s="31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</row>
    <row r="37" customFormat="false" ht="15" hidden="false" customHeight="false" outlineLevel="0" collapsed="false"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0"/>
      <c r="AW37" s="30"/>
      <c r="AX37" s="30"/>
      <c r="AY37" s="30"/>
    </row>
    <row r="38" customFormat="false" ht="15" hidden="false" customHeight="false" outlineLevel="0" collapsed="false"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0"/>
      <c r="AW38" s="30"/>
      <c r="AX38" s="30"/>
      <c r="AY38" s="30"/>
    </row>
    <row r="39" customFormat="false" ht="15" hidden="false" customHeight="false" outlineLevel="0" collapsed="false"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0"/>
      <c r="AW39" s="30"/>
      <c r="AX39" s="30"/>
      <c r="AY39" s="30"/>
    </row>
    <row r="40" customFormat="false" ht="15" hidden="false" customHeight="false" outlineLevel="0" collapsed="false">
      <c r="AV40" s="30"/>
      <c r="AW40" s="30"/>
      <c r="AX40" s="30"/>
      <c r="AY40" s="30"/>
    </row>
    <row r="41" customFormat="false" ht="15" hidden="false" customHeight="false" outlineLevel="0" collapsed="false">
      <c r="B41" s="32"/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  <c r="AL41" s="32"/>
      <c r="AM41" s="32"/>
      <c r="AN41" s="32"/>
      <c r="AO41" s="32"/>
      <c r="AP41" s="32"/>
      <c r="AQ41" s="32"/>
      <c r="AR41" s="32"/>
      <c r="AS41" s="32"/>
      <c r="AT41" s="32"/>
      <c r="AU41" s="32"/>
      <c r="AV41" s="30"/>
      <c r="AW41" s="30"/>
      <c r="AX41" s="30"/>
      <c r="AY41" s="30"/>
    </row>
    <row r="42" customFormat="false" ht="15" hidden="false" customHeight="false" outlineLevel="0" collapsed="false"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32"/>
      <c r="AP42" s="32"/>
      <c r="AQ42" s="32"/>
      <c r="AR42" s="32"/>
      <c r="AS42" s="32"/>
      <c r="AT42" s="32"/>
      <c r="AU42" s="32"/>
      <c r="AV42" s="30"/>
      <c r="AW42" s="30"/>
      <c r="AX42" s="30"/>
      <c r="AY42" s="30"/>
    </row>
    <row r="43" customFormat="false" ht="15" hidden="false" customHeight="false" outlineLevel="0" collapsed="false"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  <c r="AL43" s="32"/>
      <c r="AM43" s="32"/>
      <c r="AN43" s="32"/>
      <c r="AO43" s="32"/>
      <c r="AP43" s="32"/>
      <c r="AQ43" s="32"/>
      <c r="AR43" s="32"/>
      <c r="AS43" s="32"/>
      <c r="AT43" s="32"/>
      <c r="AU43" s="32"/>
      <c r="AV43" s="30"/>
      <c r="AW43" s="30"/>
      <c r="AX43" s="30"/>
      <c r="AY43" s="30"/>
    </row>
    <row r="44" customFormat="false" ht="15" hidden="false" customHeight="false" outlineLevel="0" collapsed="false"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  <c r="AK44" s="32"/>
      <c r="AL44" s="32"/>
      <c r="AM44" s="32"/>
      <c r="AN44" s="32"/>
      <c r="AO44" s="32"/>
      <c r="AP44" s="32"/>
      <c r="AQ44" s="32"/>
      <c r="AR44" s="32"/>
      <c r="AS44" s="32"/>
      <c r="AT44" s="32"/>
      <c r="AU44" s="32"/>
      <c r="AV44" s="32"/>
      <c r="AW44" s="32"/>
    </row>
    <row r="45" customFormat="false" ht="15" hidden="false" customHeight="false" outlineLevel="0" collapsed="false"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2"/>
      <c r="AP45" s="32"/>
      <c r="AQ45" s="32"/>
      <c r="AR45" s="32"/>
      <c r="AS45" s="32"/>
      <c r="AT45" s="32"/>
      <c r="AU45" s="32"/>
      <c r="AV45" s="32"/>
      <c r="AW45" s="32"/>
    </row>
    <row r="46" customFormat="false" ht="15" hidden="false" customHeight="false" outlineLevel="0" collapsed="false"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  <c r="AQ46" s="32"/>
      <c r="AR46" s="32"/>
      <c r="AS46" s="32"/>
      <c r="AT46" s="32"/>
      <c r="AU46" s="32"/>
      <c r="AV46" s="32"/>
      <c r="AW46" s="32"/>
    </row>
    <row r="47" customFormat="false" ht="15" hidden="false" customHeight="false" outlineLevel="0" collapsed="false"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32"/>
      <c r="AJ47" s="32"/>
      <c r="AK47" s="32"/>
      <c r="AL47" s="32"/>
      <c r="AM47" s="32"/>
      <c r="AN47" s="32"/>
      <c r="AO47" s="32"/>
      <c r="AP47" s="32"/>
      <c r="AQ47" s="32"/>
      <c r="AR47" s="32"/>
      <c r="AS47" s="32"/>
      <c r="AT47" s="32"/>
      <c r="AU47" s="32"/>
      <c r="AV47" s="32"/>
      <c r="AW47" s="32"/>
    </row>
    <row r="48" customFormat="false" ht="15" hidden="false" customHeight="false" outlineLevel="0" collapsed="false"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/>
      <c r="AJ48" s="32"/>
      <c r="AK48" s="32"/>
      <c r="AL48" s="32"/>
      <c r="AM48" s="32"/>
      <c r="AN48" s="32"/>
      <c r="AO48" s="32"/>
      <c r="AP48" s="32"/>
      <c r="AQ48" s="32"/>
      <c r="AR48" s="32"/>
      <c r="AS48" s="32"/>
      <c r="AT48" s="32"/>
      <c r="AU48" s="32"/>
      <c r="AV48" s="32"/>
      <c r="AW48" s="32"/>
    </row>
    <row r="49" customFormat="false" ht="15" hidden="false" customHeight="false" outlineLevel="0" collapsed="false"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2"/>
      <c r="AP49" s="32"/>
      <c r="AQ49" s="32"/>
      <c r="AR49" s="32"/>
      <c r="AS49" s="32"/>
      <c r="AT49" s="32"/>
      <c r="AU49" s="32"/>
      <c r="AV49" s="32"/>
      <c r="AW49" s="32"/>
    </row>
    <row r="50" customFormat="false" ht="15" hidden="false" customHeight="false" outlineLevel="0" collapsed="false"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  <c r="AK50" s="32"/>
      <c r="AL50" s="32"/>
      <c r="AM50" s="32"/>
      <c r="AN50" s="32"/>
      <c r="AO50" s="32"/>
      <c r="AP50" s="32"/>
      <c r="AQ50" s="32"/>
      <c r="AR50" s="32"/>
      <c r="AS50" s="32"/>
      <c r="AT50" s="32"/>
      <c r="AU50" s="32"/>
      <c r="AV50" s="32"/>
      <c r="AW50" s="32"/>
    </row>
    <row r="51" customFormat="false" ht="15" hidden="false" customHeight="false" outlineLevel="0" collapsed="false"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32"/>
      <c r="AJ51" s="32"/>
      <c r="AK51" s="32"/>
      <c r="AL51" s="32"/>
      <c r="AM51" s="32"/>
      <c r="AN51" s="32"/>
      <c r="AO51" s="32"/>
      <c r="AP51" s="32"/>
      <c r="AQ51" s="32"/>
      <c r="AR51" s="32"/>
      <c r="AS51" s="32"/>
      <c r="AT51" s="32"/>
      <c r="AU51" s="32"/>
      <c r="AV51" s="32"/>
      <c r="AW51" s="32"/>
    </row>
    <row r="52" customFormat="false" ht="15" hidden="false" customHeight="false" outlineLevel="0" collapsed="false"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V52" s="32"/>
      <c r="AW52" s="32"/>
    </row>
    <row r="53" customFormat="false" ht="15" hidden="false" customHeight="false" outlineLevel="0" collapsed="false"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  <c r="AE53" s="32"/>
      <c r="AF53" s="32"/>
      <c r="AG53" s="32"/>
      <c r="AH53" s="32"/>
      <c r="AI53" s="32"/>
      <c r="AJ53" s="32"/>
      <c r="AK53" s="32"/>
      <c r="AL53" s="32"/>
      <c r="AM53" s="32"/>
      <c r="AN53" s="32"/>
      <c r="AO53" s="32"/>
      <c r="AP53" s="32"/>
      <c r="AQ53" s="32"/>
      <c r="AR53" s="32"/>
      <c r="AS53" s="32"/>
      <c r="AT53" s="32"/>
      <c r="AU53" s="32"/>
      <c r="AV53" s="32"/>
      <c r="AW53" s="32"/>
    </row>
    <row r="54" customFormat="false" ht="15" hidden="false" customHeight="false" outlineLevel="0" collapsed="false"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  <c r="AQ54" s="32"/>
      <c r="AR54" s="32"/>
      <c r="AS54" s="32"/>
      <c r="AT54" s="32"/>
      <c r="AU54" s="32"/>
      <c r="AV54" s="32"/>
      <c r="AW54" s="32"/>
    </row>
  </sheetData>
  <mergeCells count="18">
    <mergeCell ref="B1:I1"/>
    <mergeCell ref="J1:Q1"/>
    <mergeCell ref="R1:Y1"/>
    <mergeCell ref="Z1:AG1"/>
    <mergeCell ref="AH1:AO1"/>
    <mergeCell ref="AP1:AW1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  <mergeCell ref="AT2:AW2"/>
  </mergeCells>
  <conditionalFormatting sqref="B23:X26 E43:E54 A47:A54 B32:AU32 B37:AU39 B33:E36 Z23:AW26 B28:AW28">
    <cfRule type="cellIs" priority="2" operator="equal" aboveAverage="0" equalAverage="0" bottom="0" percent="0" rank="0" text="" dxfId="0">
      <formula>"BQL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41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G38" activeCellId="0" sqref="G38"/>
    </sheetView>
  </sheetViews>
  <sheetFormatPr defaultColWidth="10.12890625" defaultRowHeight="15" zeroHeight="false" outlineLevelRow="0" outlineLevelCol="0"/>
  <cols>
    <col collapsed="false" customWidth="true" hidden="false" outlineLevel="0" max="1" min="1" style="1" width="25.76"/>
    <col collapsed="false" customWidth="false" hidden="false" outlineLevel="0" max="257" min="2" style="2" width="10.13"/>
  </cols>
  <sheetData>
    <row r="1" s="1" customFormat="true" ht="17" hidden="false" customHeight="false" outlineLevel="0" collapsed="false">
      <c r="A1" s="3" t="str">
        <f aca="false">RAW!A1</f>
        <v>condition</v>
      </c>
      <c r="B1" s="4" t="s">
        <v>1</v>
      </c>
      <c r="C1" s="4"/>
      <c r="D1" s="4"/>
      <c r="E1" s="4"/>
      <c r="F1" s="4"/>
      <c r="G1" s="4"/>
      <c r="H1" s="4"/>
      <c r="I1" s="4"/>
      <c r="J1" s="4" t="s">
        <v>2</v>
      </c>
      <c r="K1" s="4"/>
      <c r="L1" s="4"/>
      <c r="M1" s="4"/>
      <c r="N1" s="4"/>
      <c r="O1" s="4"/>
      <c r="P1" s="4"/>
      <c r="Q1" s="4"/>
      <c r="R1" s="4" t="s">
        <v>3</v>
      </c>
      <c r="S1" s="4"/>
      <c r="T1" s="4"/>
      <c r="U1" s="4"/>
      <c r="V1" s="4"/>
      <c r="W1" s="4"/>
      <c r="X1" s="4"/>
      <c r="Y1" s="4"/>
      <c r="Z1" s="4" t="s">
        <v>4</v>
      </c>
      <c r="AA1" s="4"/>
      <c r="AB1" s="4"/>
      <c r="AC1" s="4"/>
      <c r="AD1" s="4"/>
      <c r="AE1" s="4"/>
      <c r="AF1" s="4"/>
      <c r="AG1" s="4"/>
      <c r="AH1" s="4" t="s">
        <v>5</v>
      </c>
      <c r="AI1" s="4"/>
      <c r="AJ1" s="4"/>
      <c r="AK1" s="4"/>
      <c r="AL1" s="4"/>
      <c r="AM1" s="4"/>
      <c r="AN1" s="4"/>
      <c r="AO1" s="4"/>
      <c r="AP1" s="4" t="s">
        <v>6</v>
      </c>
      <c r="AQ1" s="4"/>
      <c r="AR1" s="4"/>
      <c r="AS1" s="4"/>
      <c r="AT1" s="4"/>
      <c r="AU1" s="4"/>
      <c r="AV1" s="4"/>
      <c r="AW1" s="4"/>
    </row>
    <row r="2" s="1" customFormat="true" ht="17" hidden="false" customHeight="false" outlineLevel="0" collapsed="false">
      <c r="A2" s="5" t="str">
        <f aca="false">RAW!A2</f>
        <v>strain</v>
      </c>
      <c r="B2" s="6" t="s">
        <v>8</v>
      </c>
      <c r="C2" s="6"/>
      <c r="D2" s="6"/>
      <c r="E2" s="6"/>
      <c r="F2" s="7" t="s">
        <v>9</v>
      </c>
      <c r="G2" s="7"/>
      <c r="H2" s="7"/>
      <c r="I2" s="7"/>
      <c r="J2" s="8" t="s">
        <v>8</v>
      </c>
      <c r="K2" s="8"/>
      <c r="L2" s="8"/>
      <c r="M2" s="8"/>
      <c r="N2" s="7" t="s">
        <v>9</v>
      </c>
      <c r="O2" s="7"/>
      <c r="P2" s="7"/>
      <c r="Q2" s="7"/>
      <c r="R2" s="8" t="s">
        <v>8</v>
      </c>
      <c r="S2" s="8"/>
      <c r="T2" s="8"/>
      <c r="U2" s="8"/>
      <c r="V2" s="9" t="s">
        <v>9</v>
      </c>
      <c r="W2" s="9"/>
      <c r="X2" s="9"/>
      <c r="Y2" s="9"/>
      <c r="Z2" s="8" t="s">
        <v>8</v>
      </c>
      <c r="AA2" s="8"/>
      <c r="AB2" s="8"/>
      <c r="AC2" s="8"/>
      <c r="AD2" s="7" t="s">
        <v>9</v>
      </c>
      <c r="AE2" s="7"/>
      <c r="AF2" s="7"/>
      <c r="AG2" s="7"/>
      <c r="AH2" s="8" t="s">
        <v>8</v>
      </c>
      <c r="AI2" s="8"/>
      <c r="AJ2" s="8"/>
      <c r="AK2" s="8"/>
      <c r="AL2" s="10" t="s">
        <v>9</v>
      </c>
      <c r="AM2" s="10"/>
      <c r="AN2" s="10"/>
      <c r="AO2" s="10"/>
      <c r="AP2" s="8" t="s">
        <v>8</v>
      </c>
      <c r="AQ2" s="8"/>
      <c r="AR2" s="8"/>
      <c r="AS2" s="8"/>
      <c r="AT2" s="7" t="s">
        <v>9</v>
      </c>
      <c r="AU2" s="7"/>
      <c r="AV2" s="7"/>
      <c r="AW2" s="7"/>
    </row>
    <row r="3" customFormat="false" ht="17" hidden="false" customHeight="false" outlineLevel="0" collapsed="false">
      <c r="A3" s="11" t="str">
        <f aca="false">RAW!A3</f>
        <v>dihydrosphingosine</v>
      </c>
      <c r="B3" s="12" t="n">
        <f aca="false">RAW!B3/RAW!B$28</f>
        <v>3.32244531781383</v>
      </c>
      <c r="C3" s="13" t="n">
        <f aca="false">RAW!C3/RAW!C$28</f>
        <v>18.2612623592662</v>
      </c>
      <c r="D3" s="13" t="n">
        <f aca="false">RAW!D3/RAW!D$28</f>
        <v>3.14953307868229</v>
      </c>
      <c r="E3" s="13" t="n">
        <f aca="false">RAW!E3/RAW!E$28</f>
        <v>18.1155899573719</v>
      </c>
      <c r="F3" s="12" t="n">
        <f aca="false">RAW!F3/RAW!F$28</f>
        <v>5.69799605221255</v>
      </c>
      <c r="G3" s="13" t="n">
        <f aca="false">RAW!G3/RAW!G$28</f>
        <v>4.49816369936509</v>
      </c>
      <c r="H3" s="13" t="n">
        <f aca="false">RAW!H3/RAW!H$28</f>
        <v>21.3407236241118</v>
      </c>
      <c r="I3" s="14" t="n">
        <f aca="false">RAW!I3/RAW!I$28</f>
        <v>4.8806337492397</v>
      </c>
      <c r="J3" s="13" t="n">
        <f aca="false">RAW!J3/RAW!J$28</f>
        <v>14.8265538075816</v>
      </c>
      <c r="K3" s="13" t="n">
        <f aca="false">RAW!K3/RAW!K$28</f>
        <v>18.8360274074529</v>
      </c>
      <c r="L3" s="13" t="n">
        <f aca="false">RAW!L3/RAW!L$28</f>
        <v>20.2527768712945</v>
      </c>
      <c r="M3" s="13" t="n">
        <f aca="false">RAW!M3/RAW!M$28</f>
        <v>22.1834260353988</v>
      </c>
      <c r="N3" s="12" t="n">
        <f aca="false">RAW!N3/RAW!N$28</f>
        <v>15.3490316019017</v>
      </c>
      <c r="O3" s="13" t="n">
        <f aca="false">RAW!O3/RAW!O$28</f>
        <v>16.6874666376544</v>
      </c>
      <c r="P3" s="13" t="n">
        <f aca="false">RAW!P3/RAW!P$28</f>
        <v>32.0945647482655</v>
      </c>
      <c r="Q3" s="14"/>
      <c r="R3" s="13" t="n">
        <f aca="false">RAW!R3/RAW!R$28</f>
        <v>36.7560711467002</v>
      </c>
      <c r="S3" s="13" t="n">
        <f aca="false">RAW!S3/RAW!S$28</f>
        <v>33.6597401244768</v>
      </c>
      <c r="T3" s="13" t="n">
        <f aca="false">RAW!T3/RAW!T$28</f>
        <v>32.5288934816346</v>
      </c>
      <c r="U3" s="13"/>
      <c r="V3" s="12" t="n">
        <f aca="false">RAW!V3/RAW!V$28</f>
        <v>30.6038312529962</v>
      </c>
      <c r="W3" s="13" t="n">
        <f aca="false">RAW!W3/RAW!W$28</f>
        <v>34.8402000477262</v>
      </c>
      <c r="X3" s="13" t="n">
        <f aca="false">RAW!X3/RAW!X$28</f>
        <v>35.1138057928689</v>
      </c>
      <c r="Y3" s="14"/>
      <c r="Z3" s="13" t="n">
        <f aca="false">RAW!Z3/RAW!Z$28</f>
        <v>4.97009220076076</v>
      </c>
      <c r="AA3" s="13" t="n">
        <f aca="false">RAW!AA3/RAW!AA$28</f>
        <v>11.0923659479244</v>
      </c>
      <c r="AB3" s="13" t="n">
        <f aca="false">RAW!AB3/RAW!AB$28</f>
        <v>5.08586638514029</v>
      </c>
      <c r="AC3" s="13"/>
      <c r="AD3" s="12" t="n">
        <f aca="false">RAW!AD3/RAW!AD$28</f>
        <v>7.27695733493078</v>
      </c>
      <c r="AE3" s="13" t="n">
        <f aca="false">RAW!AE3/RAW!AE$28</f>
        <v>11.9075071844074</v>
      </c>
      <c r="AF3" s="13" t="n">
        <f aca="false">RAW!AF3/RAW!AF$28</f>
        <v>6.9762218211314</v>
      </c>
      <c r="AG3" s="14" t="n">
        <f aca="false">RAW!AG3/RAW!AG$28</f>
        <v>10.784880345132</v>
      </c>
      <c r="AH3" s="13" t="n">
        <f aca="false">RAW!AH3/RAW!AH$28</f>
        <v>9.71163661051757</v>
      </c>
      <c r="AI3" s="13" t="n">
        <f aca="false">RAW!AI3/RAW!AI$28</f>
        <v>13.1788172923721</v>
      </c>
      <c r="AJ3" s="13" t="n">
        <f aca="false">RAW!AJ3/RAW!AJ$28</f>
        <v>13.2631745032805</v>
      </c>
      <c r="AK3" s="13"/>
      <c r="AL3" s="12" t="n">
        <f aca="false">RAW!AL3/RAW!AL$28</f>
        <v>11.0223289017477</v>
      </c>
      <c r="AM3" s="13" t="n">
        <f aca="false">RAW!AM3/RAW!AM$28</f>
        <v>11.639652426151</v>
      </c>
      <c r="AN3" s="13" t="n">
        <f aca="false">RAW!AN3/RAW!AN$28</f>
        <v>8.42528203770328</v>
      </c>
      <c r="AO3" s="14"/>
      <c r="AP3" s="13" t="n">
        <f aca="false">RAW!AP3/RAW!AP$28</f>
        <v>101.252400456571</v>
      </c>
      <c r="AQ3" s="13" t="n">
        <f aca="false">RAW!AQ3/RAW!AQ$28</f>
        <v>27.2646679021214</v>
      </c>
      <c r="AR3" s="13" t="n">
        <f aca="false">RAW!AR3/RAW!AR$28</f>
        <v>63.0643025004937</v>
      </c>
      <c r="AS3" s="13" t="n">
        <f aca="false">RAW!AS3/RAW!AS$28</f>
        <v>63.2900207035792</v>
      </c>
      <c r="AT3" s="12" t="n">
        <f aca="false">RAW!AT3/RAW!AT$28</f>
        <v>105.893923561433</v>
      </c>
      <c r="AU3" s="13" t="n">
        <f aca="false">RAW!AU3/RAW!AU$28</f>
        <v>39.5452114059156</v>
      </c>
      <c r="AV3" s="13" t="n">
        <f aca="false">RAW!AV3/RAW!AV$28</f>
        <v>39.9511764153394</v>
      </c>
      <c r="AW3" s="14" t="n">
        <f aca="false">RAW!AW3/RAW!AW$28</f>
        <v>104.518607263505</v>
      </c>
    </row>
    <row r="4" customFormat="false" ht="17" hidden="false" customHeight="false" outlineLevel="0" collapsed="false">
      <c r="A4" s="15" t="str">
        <f aca="false">RAW!A4</f>
        <v>phytosphingosine</v>
      </c>
      <c r="B4" s="21" t="n">
        <f aca="false">RAW!B4/RAW!B$28</f>
        <v>66.8237624404844</v>
      </c>
      <c r="C4" s="23" t="n">
        <f aca="false">RAW!C4/RAW!C$28</f>
        <v>80.317195501224</v>
      </c>
      <c r="D4" s="23" t="n">
        <f aca="false">RAW!D4/RAW!D$28</f>
        <v>71.4741871230154</v>
      </c>
      <c r="E4" s="23" t="n">
        <f aca="false">RAW!E4/RAW!E$28</f>
        <v>86.824584493464</v>
      </c>
      <c r="F4" s="21" t="n">
        <f aca="false">RAW!F4/RAW!F$28</f>
        <v>43.4115666329923</v>
      </c>
      <c r="G4" s="23" t="n">
        <f aca="false">RAW!G4/RAW!G$28</f>
        <v>67.2778121946094</v>
      </c>
      <c r="H4" s="23" t="n">
        <f aca="false">RAW!H4/RAW!H$28</f>
        <v>101.532215846459</v>
      </c>
      <c r="I4" s="22" t="n">
        <f aca="false">RAW!I4/RAW!I$28</f>
        <v>52.6746752921838</v>
      </c>
      <c r="J4" s="23" t="n">
        <f aca="false">RAW!J4/RAW!J$28</f>
        <v>179.582643063414</v>
      </c>
      <c r="K4" s="23" t="n">
        <f aca="false">RAW!K4/RAW!K$28</f>
        <v>101.000598272314</v>
      </c>
      <c r="L4" s="23" t="n">
        <f aca="false">RAW!L4/RAW!L$28</f>
        <v>208.567253612304</v>
      </c>
      <c r="M4" s="23" t="n">
        <f aca="false">RAW!M4/RAW!M$28</f>
        <v>373.913912509272</v>
      </c>
      <c r="N4" s="21" t="n">
        <f aca="false">RAW!N4/RAW!N$28</f>
        <v>195.834305264147</v>
      </c>
      <c r="O4" s="23" t="n">
        <f aca="false">RAW!O4/RAW!O$28</f>
        <v>229.165651326122</v>
      </c>
      <c r="P4" s="23" t="n">
        <f aca="false">RAW!P4/RAW!P$28</f>
        <v>110.937351234633</v>
      </c>
      <c r="Q4" s="22"/>
      <c r="R4" s="23" t="n">
        <f aca="false">RAW!R4/RAW!R$28</f>
        <v>98.5347939138063</v>
      </c>
      <c r="S4" s="23" t="n">
        <f aca="false">RAW!S4/RAW!S$28</f>
        <v>91.9597010506554</v>
      </c>
      <c r="T4" s="23" t="n">
        <f aca="false">RAW!T4/RAW!T$28</f>
        <v>86.0822967103743</v>
      </c>
      <c r="U4" s="23"/>
      <c r="V4" s="21" t="n">
        <f aca="false">RAW!V4/RAW!V$28</f>
        <v>76.7928239241425</v>
      </c>
      <c r="W4" s="23" t="n">
        <f aca="false">RAW!W4/RAW!W$28</f>
        <v>90.3667716551335</v>
      </c>
      <c r="X4" s="23" t="n">
        <f aca="false">RAW!X4/RAW!X$28</f>
        <v>84.9859027116134</v>
      </c>
      <c r="Y4" s="22"/>
      <c r="Z4" s="23" t="n">
        <f aca="false">RAW!Z4/RAW!Z$28</f>
        <v>52.9995123611204</v>
      </c>
      <c r="AA4" s="23" t="n">
        <f aca="false">RAW!AA4/RAW!AA$28</f>
        <v>69.449978988926</v>
      </c>
      <c r="AB4" s="23" t="n">
        <f aca="false">RAW!AB4/RAW!AB$28</f>
        <v>61.592367259155</v>
      </c>
      <c r="AC4" s="23"/>
      <c r="AD4" s="21" t="n">
        <f aca="false">RAW!AD4/RAW!AD$28</f>
        <v>118.422402748908</v>
      </c>
      <c r="AE4" s="23" t="n">
        <f aca="false">RAW!AE4/RAW!AE$28</f>
        <v>69.0951368604701</v>
      </c>
      <c r="AF4" s="23" t="n">
        <f aca="false">RAW!AF4/RAW!AF$28</f>
        <v>130.863553436922</v>
      </c>
      <c r="AG4" s="22" t="n">
        <f aca="false">RAW!AG4/RAW!AG$28</f>
        <v>167.498141899563</v>
      </c>
      <c r="AH4" s="23" t="n">
        <f aca="false">RAW!AH4/RAW!AH$28</f>
        <v>49.3080897924931</v>
      </c>
      <c r="AI4" s="23" t="n">
        <f aca="false">RAW!AI4/RAW!AI$28</f>
        <v>218.878630046789</v>
      </c>
      <c r="AJ4" s="23" t="n">
        <f aca="false">RAW!AJ4/RAW!AJ$28</f>
        <v>127.133777583823</v>
      </c>
      <c r="AK4" s="23"/>
      <c r="AL4" s="21" t="n">
        <f aca="false">RAW!AL4/RAW!AL$28</f>
        <v>198.870375020634</v>
      </c>
      <c r="AM4" s="23" t="n">
        <f aca="false">RAW!AM4/RAW!AM$28</f>
        <v>84.6215870546587</v>
      </c>
      <c r="AN4" s="23" t="n">
        <f aca="false">RAW!AN4/RAW!AN$28</f>
        <v>147.854095972651</v>
      </c>
      <c r="AO4" s="22"/>
      <c r="AP4" s="23" t="n">
        <f aca="false">RAW!AP4/RAW!AP$28</f>
        <v>115.250494039314</v>
      </c>
      <c r="AQ4" s="23" t="n">
        <f aca="false">RAW!AQ4/RAW!AQ$28</f>
        <v>90.3364412139882</v>
      </c>
      <c r="AR4" s="23" t="n">
        <f aca="false">RAW!AR4/RAW!AR$28</f>
        <v>93.8978107301168</v>
      </c>
      <c r="AS4" s="23" t="n">
        <f aca="false">RAW!AS4/RAW!AS$28</f>
        <v>115.352883769211</v>
      </c>
      <c r="AT4" s="21" t="n">
        <f aca="false">RAW!AT4/RAW!AT$28</f>
        <v>128.956619109166</v>
      </c>
      <c r="AU4" s="23" t="n">
        <f aca="false">RAW!AU4/RAW!AU$28</f>
        <v>66.7188885568057</v>
      </c>
      <c r="AV4" s="23" t="n">
        <f aca="false">RAW!AV4/RAW!AV$28</f>
        <v>121.890193180117</v>
      </c>
      <c r="AW4" s="22" t="n">
        <f aca="false">RAW!AW4/RAW!AW$28</f>
        <v>45.2251984930963</v>
      </c>
    </row>
    <row r="5" customFormat="false" ht="17" hidden="false" customHeight="false" outlineLevel="0" collapsed="false">
      <c r="A5" s="11" t="str">
        <f aca="false">RAW!A5</f>
        <v>Cer(t18:0/26:0(1))</v>
      </c>
      <c r="B5" s="12" t="n">
        <f aca="false">RAW!B5/RAW!B$28</f>
        <v>1.9659266678406</v>
      </c>
      <c r="C5" s="13" t="n">
        <f aca="false">RAW!C5/RAW!C$28</f>
        <v>3.69390487401588</v>
      </c>
      <c r="D5" s="13" t="n">
        <f aca="false">RAW!D5/RAW!D$28</f>
        <v>1.00495404952545</v>
      </c>
      <c r="E5" s="13" t="n">
        <f aca="false">RAW!E5/RAW!E$28</f>
        <v>1.98930949733371</v>
      </c>
      <c r="F5" s="12" t="n">
        <f aca="false">RAW!F5/RAW!F$28</f>
        <v>1.52667894130986</v>
      </c>
      <c r="G5" s="13" t="n">
        <f aca="false">RAW!G5/RAW!G$28</f>
        <v>1.86230326465589</v>
      </c>
      <c r="H5" s="13" t="n">
        <f aca="false">RAW!H5/RAW!H$28</f>
        <v>2.38774446952103</v>
      </c>
      <c r="I5" s="14" t="n">
        <f aca="false">RAW!I5/RAW!I$28</f>
        <v>2.38587463500012</v>
      </c>
      <c r="J5" s="13" t="n">
        <f aca="false">RAW!J5/RAW!J$28</f>
        <v>5.93662816482842</v>
      </c>
      <c r="K5" s="13" t="n">
        <f aca="false">RAW!K5/RAW!K$28</f>
        <v>3.26755560748985</v>
      </c>
      <c r="L5" s="13" t="n">
        <f aca="false">RAW!L5/RAW!L$28</f>
        <v>7.12623350641144</v>
      </c>
      <c r="M5" s="13" t="n">
        <f aca="false">RAW!M5/RAW!M$28</f>
        <v>8.02996127701924</v>
      </c>
      <c r="N5" s="12" t="n">
        <f aca="false">RAW!N5/RAW!N$28</f>
        <v>4.66825773357456</v>
      </c>
      <c r="O5" s="13" t="n">
        <f aca="false">RAW!O5/RAW!O$28</f>
        <v>5.99947319397055</v>
      </c>
      <c r="P5" s="13" t="n">
        <f aca="false">RAW!P5/RAW!P$28</f>
        <v>2.5994987851475</v>
      </c>
      <c r="Q5" s="14"/>
      <c r="R5" s="13" t="n">
        <f aca="false">RAW!R5/RAW!R$28</f>
        <v>15.3365642125199</v>
      </c>
      <c r="S5" s="13" t="n">
        <f aca="false">RAW!S5/RAW!S$28</f>
        <v>12.2095355074689</v>
      </c>
      <c r="T5" s="13" t="n">
        <f aca="false">RAW!T5/RAW!T$28</f>
        <v>15.4639892664007</v>
      </c>
      <c r="U5" s="13"/>
      <c r="V5" s="12" t="n">
        <f aca="false">RAW!V5/RAW!V$28</f>
        <v>12.6221954468501</v>
      </c>
      <c r="W5" s="13" t="n">
        <f aca="false">RAW!W5/RAW!W$28</f>
        <v>14.1044544398806</v>
      </c>
      <c r="X5" s="13" t="n">
        <f aca="false">RAW!X5/RAW!X$28</f>
        <v>11.3543609109866</v>
      </c>
      <c r="Y5" s="14"/>
      <c r="Z5" s="13" t="n">
        <f aca="false">RAW!Z5/RAW!Z$28</f>
        <v>2.41508413428702</v>
      </c>
      <c r="AA5" s="13" t="n">
        <f aca="false">RAW!AA5/RAW!AA$28</f>
        <v>2.46222982130351</v>
      </c>
      <c r="AB5" s="13" t="n">
        <f aca="false">RAW!AB5/RAW!AB$28</f>
        <v>2.88604836667162</v>
      </c>
      <c r="AC5" s="13"/>
      <c r="AD5" s="12" t="n">
        <f aca="false">RAW!AD5/RAW!AD$28</f>
        <v>2.58473719873575</v>
      </c>
      <c r="AE5" s="13" t="n">
        <f aca="false">RAW!AE5/RAW!AE$28</f>
        <v>1.95794474998435</v>
      </c>
      <c r="AF5" s="13" t="n">
        <f aca="false">RAW!AF5/RAW!AF$28</f>
        <v>2.00030794601725</v>
      </c>
      <c r="AG5" s="14" t="n">
        <f aca="false">RAW!AG5/RAW!AG$28</f>
        <v>2.56285802931022</v>
      </c>
      <c r="AH5" s="13" t="n">
        <f aca="false">RAW!AH5/RAW!AH$28</f>
        <v>2.97005062668573</v>
      </c>
      <c r="AI5" s="13" t="n">
        <f aca="false">RAW!AI5/RAW!AI$28</f>
        <v>3.20580507285746</v>
      </c>
      <c r="AJ5" s="13" t="n">
        <f aca="false">RAW!AJ5/RAW!AJ$28</f>
        <v>2.74003035126998</v>
      </c>
      <c r="AK5" s="13"/>
      <c r="AL5" s="12" t="n">
        <f aca="false">RAW!AL5/RAW!AL$28</f>
        <v>3.63534854023402</v>
      </c>
      <c r="AM5" s="13" t="n">
        <f aca="false">RAW!AM5/RAW!AM$28</f>
        <v>4.4426632240077</v>
      </c>
      <c r="AN5" s="13" t="n">
        <f aca="false">RAW!AN5/RAW!AN$28</f>
        <v>3.63607971788118</v>
      </c>
      <c r="AO5" s="14"/>
      <c r="AP5" s="13" t="n">
        <f aca="false">RAW!AP5/RAW!AP$28</f>
        <v>28.8139158815415</v>
      </c>
      <c r="AQ5" s="13" t="n">
        <f aca="false">RAW!AQ5/RAW!AQ$28</f>
        <v>4.68024738762263</v>
      </c>
      <c r="AR5" s="13" t="n">
        <f aca="false">RAW!AR5/RAW!AR$28</f>
        <v>22.6627724172369</v>
      </c>
      <c r="AS5" s="13" t="n">
        <f aca="false">RAW!AS5/RAW!AS$28</f>
        <v>20.0737596608841</v>
      </c>
      <c r="AT5" s="12" t="n">
        <f aca="false">RAW!AT5/RAW!AT$28</f>
        <v>18.4343906634644</v>
      </c>
      <c r="AU5" s="13" t="n">
        <f aca="false">RAW!AU5/RAW!AU$28</f>
        <v>37.9198294216405</v>
      </c>
      <c r="AV5" s="13" t="n">
        <f aca="false">RAW!AV5/RAW!AV$28</f>
        <v>4.45232711255311</v>
      </c>
      <c r="AW5" s="14" t="n">
        <f aca="false">RAW!AW5/RAW!AW$28</f>
        <v>48.207551040011</v>
      </c>
    </row>
    <row r="6" customFormat="false" ht="17" hidden="false" customHeight="false" outlineLevel="0" collapsed="false">
      <c r="A6" s="20" t="str">
        <f aca="false">RAW!A6</f>
        <v>Cer(t18:0/26:0(3))</v>
      </c>
      <c r="B6" s="21" t="n">
        <f aca="false">RAW!B6/RAW!B$28</f>
        <v>0.292430097235074</v>
      </c>
      <c r="C6" s="23" t="n">
        <f aca="false">RAW!C6/RAW!C$28</f>
        <v>1.30829532571707</v>
      </c>
      <c r="D6" s="23" t="n">
        <f aca="false">RAW!D6/RAW!D$28</f>
        <v>0.155602570719789</v>
      </c>
      <c r="E6" s="23" t="n">
        <f aca="false">RAW!E6/RAW!E$28</f>
        <v>0.649457348283387</v>
      </c>
      <c r="F6" s="21" t="n">
        <f aca="false">RAW!F6/RAW!F$28</f>
        <v>0.240085547369693</v>
      </c>
      <c r="G6" s="23" t="n">
        <f aca="false">RAW!G6/RAW!G$28</f>
        <v>0.355849250867927</v>
      </c>
      <c r="H6" s="23" t="n">
        <f aca="false">RAW!H6/RAW!H$28</f>
        <v>0.965238075675269</v>
      </c>
      <c r="I6" s="22" t="n">
        <f aca="false">RAW!I6/RAW!I$28</f>
        <v>0.453948483210868</v>
      </c>
      <c r="J6" s="23" t="n">
        <f aca="false">RAW!J6/RAW!J$28</f>
        <v>0.556262792941831</v>
      </c>
      <c r="K6" s="23" t="n">
        <f aca="false">RAW!K6/RAW!K$28</f>
        <v>0.937521833582921</v>
      </c>
      <c r="L6" s="23" t="n">
        <f aca="false">RAW!L6/RAW!L$28</f>
        <v>0.711728371736084</v>
      </c>
      <c r="M6" s="23" t="n">
        <f aca="false">RAW!M6/RAW!M$28</f>
        <v>0.800077322011319</v>
      </c>
      <c r="N6" s="21" t="n">
        <f aca="false">RAW!N6/RAW!N$28</f>
        <v>0.452824378178788</v>
      </c>
      <c r="O6" s="23" t="n">
        <f aca="false">RAW!O6/RAW!O$28</f>
        <v>0.707687534899153</v>
      </c>
      <c r="P6" s="23" t="n">
        <f aca="false">RAW!P6/RAW!P$28</f>
        <v>1.10704114300673</v>
      </c>
      <c r="Q6" s="22"/>
      <c r="R6" s="23" t="n">
        <f aca="false">RAW!R6/RAW!R$28</f>
        <v>3.13707412127499</v>
      </c>
      <c r="S6" s="23" t="n">
        <f aca="false">RAW!S6/RAW!S$28</f>
        <v>3.09447975930077</v>
      </c>
      <c r="T6" s="23" t="n">
        <f aca="false">RAW!T6/RAW!T$28</f>
        <v>2.60059489177475</v>
      </c>
      <c r="U6" s="23"/>
      <c r="V6" s="21" t="n">
        <f aca="false">RAW!V6/RAW!V$28</f>
        <v>2.58611116205798</v>
      </c>
      <c r="W6" s="23" t="n">
        <f aca="false">RAW!W6/RAW!W$28</f>
        <v>3.34914733150515</v>
      </c>
      <c r="X6" s="23" t="n">
        <f aca="false">RAW!X6/RAW!X$28</f>
        <v>2.52512538199843</v>
      </c>
      <c r="Y6" s="22"/>
      <c r="Z6" s="23" t="n">
        <f aca="false">RAW!Z6/RAW!Z$28</f>
        <v>0.332045378521289</v>
      </c>
      <c r="AA6" s="23" t="n">
        <f aca="false">RAW!AA6/RAW!AA$28</f>
        <v>0.984384124557118</v>
      </c>
      <c r="AB6" s="23" t="n">
        <f aca="false">RAW!AB6/RAW!AB$28</f>
        <v>0.372672249664898</v>
      </c>
      <c r="AC6" s="23"/>
      <c r="AD6" s="21" t="n">
        <f aca="false">RAW!AD6/RAW!AD$28</f>
        <v>0.322001619014862</v>
      </c>
      <c r="AE6" s="23" t="n">
        <f aca="false">RAW!AE6/RAW!AE$28</f>
        <v>0.979046083759238</v>
      </c>
      <c r="AF6" s="23" t="n">
        <f aca="false">RAW!AF6/RAW!AF$28</f>
        <v>0.272240354165603</v>
      </c>
      <c r="AG6" s="22" t="n">
        <f aca="false">RAW!AG6/RAW!AG$28</f>
        <v>0.31403303452043</v>
      </c>
      <c r="AH6" s="23" t="n">
        <f aca="false">RAW!AH6/RAW!AH$28</f>
        <v>1.5289546650863</v>
      </c>
      <c r="AI6" s="23" t="n">
        <f aca="false">RAW!AI6/RAW!AI$28</f>
        <v>0.293156290348391</v>
      </c>
      <c r="AJ6" s="23" t="n">
        <f aca="false">RAW!AJ6/RAW!AJ$28</f>
        <v>0.289538200749692</v>
      </c>
      <c r="AK6" s="23"/>
      <c r="AL6" s="21" t="n">
        <f aca="false">RAW!AL6/RAW!AL$28</f>
        <v>0.554006994299399</v>
      </c>
      <c r="AM6" s="23" t="n">
        <f aca="false">RAW!AM6/RAW!AM$28</f>
        <v>2.21690114490031</v>
      </c>
      <c r="AN6" s="23" t="n">
        <f aca="false">RAW!AN6/RAW!AN$28</f>
        <v>0.418476210785003</v>
      </c>
      <c r="AO6" s="22"/>
      <c r="AP6" s="23" t="n">
        <f aca="false">RAW!AP6/RAW!AP$28</f>
        <v>3.08934484390376</v>
      </c>
      <c r="AQ6" s="23" t="n">
        <f aca="false">RAW!AQ6/RAW!AQ$28</f>
        <v>0.405079146062653</v>
      </c>
      <c r="AR6" s="23" t="n">
        <f aca="false">RAW!AR6/RAW!AR$28</f>
        <v>3.12934943905895</v>
      </c>
      <c r="AS6" s="23" t="n">
        <f aca="false">RAW!AS6/RAW!AS$28</f>
        <v>1.85963813802616</v>
      </c>
      <c r="AT6" s="21" t="n">
        <f aca="false">RAW!AT6/RAW!AT$28</f>
        <v>1.60569111956489</v>
      </c>
      <c r="AU6" s="23" t="n">
        <f aca="false">RAW!AU6/RAW!AU$28</f>
        <v>3.67536121109107</v>
      </c>
      <c r="AV6" s="23" t="n">
        <f aca="false">RAW!AV6/RAW!AV$28</f>
        <v>0.354043798761101</v>
      </c>
      <c r="AW6" s="22" t="n">
        <f aca="false">RAW!AW6/RAW!AW$28</f>
        <v>4.75702471014694</v>
      </c>
    </row>
    <row r="7" customFormat="false" ht="17" hidden="false" customHeight="false" outlineLevel="0" collapsed="false">
      <c r="A7" s="20" t="str">
        <f aca="false">RAW!A7</f>
        <v>Cer(t18:0/26:1(1))</v>
      </c>
      <c r="B7" s="21" t="n">
        <f aca="false">RAW!B7/RAW!B$28</f>
        <v>0.0440060750432239</v>
      </c>
      <c r="C7" s="23" t="n">
        <f aca="false">RAW!C7/RAW!C$28</f>
        <v>0.0671983564009425</v>
      </c>
      <c r="D7" s="23" t="n">
        <f aca="false">RAW!D7/RAW!D$28</f>
        <v>0.0293976530723496</v>
      </c>
      <c r="E7" s="23" t="n">
        <f aca="false">RAW!E7/RAW!E$28</f>
        <v>0.039923640100371</v>
      </c>
      <c r="F7" s="21" t="n">
        <f aca="false">RAW!F7/RAW!F$28</f>
        <v>0.0489438347435669</v>
      </c>
      <c r="G7" s="23" t="n">
        <f aca="false">RAW!G7/RAW!G$28</f>
        <v>0.065607667043324</v>
      </c>
      <c r="H7" s="23" t="n">
        <f aca="false">RAW!H7/RAW!H$28</f>
        <v>0.0557290140643448</v>
      </c>
      <c r="I7" s="22" t="n">
        <f aca="false">RAW!I7/RAW!I$28</f>
        <v>0.0794211831846617</v>
      </c>
      <c r="J7" s="23" t="n">
        <f aca="false">RAW!J7/RAW!J$28</f>
        <v>0.121935996628306</v>
      </c>
      <c r="K7" s="23" t="n">
        <f aca="false">RAW!K7/RAW!K$28</f>
        <v>0.061914732087276</v>
      </c>
      <c r="L7" s="23" t="n">
        <f aca="false">RAW!L7/RAW!L$28</f>
        <v>0.139389585467685</v>
      </c>
      <c r="M7" s="23" t="n">
        <f aca="false">RAW!M7/RAW!M$28</f>
        <v>0.160966861146728</v>
      </c>
      <c r="N7" s="21" t="n">
        <f aca="false">RAW!N7/RAW!N$28</f>
        <v>0.124763201566852</v>
      </c>
      <c r="O7" s="23" t="n">
        <f aca="false">RAW!O7/RAW!O$28</f>
        <v>0.164658260682481</v>
      </c>
      <c r="P7" s="23" t="n">
        <f aca="false">RAW!P7/RAW!P$28</f>
        <v>0.0624483280401508</v>
      </c>
      <c r="Q7" s="22"/>
      <c r="R7" s="23" t="n">
        <f aca="false">RAW!R7/RAW!R$28</f>
        <v>0.133511894505907</v>
      </c>
      <c r="S7" s="23" t="n">
        <f aca="false">RAW!S7/RAW!S$28</f>
        <v>0.107118728435255</v>
      </c>
      <c r="T7" s="23" t="n">
        <f aca="false">RAW!T7/RAW!T$28</f>
        <v>0.0826182681820108</v>
      </c>
      <c r="U7" s="23"/>
      <c r="V7" s="21" t="n">
        <f aca="false">RAW!V7/RAW!V$28</f>
        <v>0.0967550353596337</v>
      </c>
      <c r="W7" s="23" t="n">
        <f aca="false">RAW!W7/RAW!W$28</f>
        <v>0.125645354769469</v>
      </c>
      <c r="X7" s="23" t="n">
        <f aca="false">RAW!X7/RAW!X$28</f>
        <v>0.0911454771613655</v>
      </c>
      <c r="Y7" s="22"/>
      <c r="Z7" s="23" t="n">
        <f aca="false">RAW!Z7/RAW!Z$28</f>
        <v>0.0427007590836196</v>
      </c>
      <c r="AA7" s="23" t="n">
        <f aca="false">RAW!AA7/RAW!AA$28</f>
        <v>0.0539616217006213</v>
      </c>
      <c r="AB7" s="23" t="n">
        <f aca="false">RAW!AB7/RAW!AB$28</f>
        <v>0.074697106017711</v>
      </c>
      <c r="AC7" s="23"/>
      <c r="AD7" s="21" t="n">
        <f aca="false">RAW!AD7/RAW!AD$28</f>
        <v>0.0471436551760815</v>
      </c>
      <c r="AE7" s="23" t="n">
        <f aca="false">RAW!AE7/RAW!AE$28</f>
        <v>0.0548785672924433</v>
      </c>
      <c r="AF7" s="23" t="n">
        <f aca="false">RAW!AF7/RAW!AF$28</f>
        <v>0.038198717698375</v>
      </c>
      <c r="AG7" s="22" t="n">
        <f aca="false">RAW!AG7/RAW!AG$28</f>
        <v>0.0426293904019015</v>
      </c>
      <c r="AH7" s="23" t="n">
        <f aca="false">RAW!AH7/RAW!AH$28</f>
        <v>0.0358813556154677</v>
      </c>
      <c r="AI7" s="23" t="n">
        <f aca="false">RAW!AI7/RAW!AI$28</f>
        <v>0.0260707958285203</v>
      </c>
      <c r="AJ7" s="23" t="n">
        <f aca="false">RAW!AJ7/RAW!AJ$28</f>
        <v>0.0266080908669811</v>
      </c>
      <c r="AK7" s="23"/>
      <c r="AL7" s="21" t="n">
        <f aca="false">RAW!AL7/RAW!AL$28</f>
        <v>0.0613866976014387</v>
      </c>
      <c r="AM7" s="23" t="n">
        <f aca="false">RAW!AM7/RAW!AM$28</f>
        <v>0.0828738516828822</v>
      </c>
      <c r="AN7" s="23" t="n">
        <f aca="false">RAW!AN7/RAW!AN$28</f>
        <v>0.0507898248383742</v>
      </c>
      <c r="AO7" s="22"/>
      <c r="AP7" s="23" t="n">
        <f aca="false">RAW!AP7/RAW!AP$28</f>
        <v>0.151216571637178</v>
      </c>
      <c r="AQ7" s="23" t="n">
        <f aca="false">RAW!AQ7/RAW!AQ$28</f>
        <v>0.0382703164687862</v>
      </c>
      <c r="AR7" s="23" t="n">
        <f aca="false">RAW!AR7/RAW!AR$28</f>
        <v>0.147996583684506</v>
      </c>
      <c r="AS7" s="23" t="n">
        <f aca="false">RAW!AS7/RAW!AS$28</f>
        <v>0.164380590736415</v>
      </c>
      <c r="AT7" s="21" t="n">
        <f aca="false">RAW!AT7/RAW!AT$28</f>
        <v>0.114288779269288</v>
      </c>
      <c r="AU7" s="23" t="n">
        <f aca="false">RAW!AU7/RAW!AU$28</f>
        <v>0.147926025301682</v>
      </c>
      <c r="AV7" s="23" t="n">
        <f aca="false">RAW!AV7/RAW!AV$28</f>
        <v>0.0306173086003597</v>
      </c>
      <c r="AW7" s="22" t="n">
        <f aca="false">RAW!AW7/RAW!AW$28</f>
        <v>0.167324124682989</v>
      </c>
    </row>
    <row r="8" customFormat="false" ht="17" hidden="false" customHeight="false" outlineLevel="0" collapsed="false">
      <c r="A8" s="20" t="str">
        <f aca="false">RAW!A8</f>
        <v>Cer(t18:0/24:0(1))</v>
      </c>
      <c r="B8" s="21" t="n">
        <f aca="false">RAW!B8/RAW!B$28</f>
        <v>0.728878266251052</v>
      </c>
      <c r="C8" s="23" t="n">
        <f aca="false">RAW!C8/RAW!C$28</f>
        <v>2.04716471289691</v>
      </c>
      <c r="D8" s="23" t="n">
        <f aca="false">RAW!D8/RAW!D$28</f>
        <v>0.482373314834732</v>
      </c>
      <c r="E8" s="23" t="n">
        <f aca="false">RAW!E8/RAW!E$28</f>
        <v>1.26240114243421</v>
      </c>
      <c r="F8" s="21" t="n">
        <f aca="false">RAW!F8/RAW!F$28</f>
        <v>0.762603718057859</v>
      </c>
      <c r="G8" s="23" t="n">
        <f aca="false">RAW!G8/RAW!G$28</f>
        <v>0.949722478185317</v>
      </c>
      <c r="H8" s="23" t="n">
        <f aca="false">RAW!H8/RAW!H$28</f>
        <v>1.8984153836789</v>
      </c>
      <c r="I8" s="22" t="n">
        <f aca="false">RAW!I8/RAW!I$28</f>
        <v>1.08259923679809</v>
      </c>
      <c r="J8" s="23" t="n">
        <f aca="false">RAW!J8/RAW!J$28</f>
        <v>2.79375740101198</v>
      </c>
      <c r="K8" s="23" t="n">
        <f aca="false">RAW!K8/RAW!K$28</f>
        <v>2.22631900136108</v>
      </c>
      <c r="L8" s="23" t="n">
        <f aca="false">RAW!L8/RAW!L$28</f>
        <v>3.49332202154377</v>
      </c>
      <c r="M8" s="23" t="n">
        <f aca="false">RAW!M8/RAW!M$28</f>
        <v>4.19429239289232</v>
      </c>
      <c r="N8" s="21" t="n">
        <f aca="false">RAW!N8/RAW!N$28</f>
        <v>3.30191203533986</v>
      </c>
      <c r="O8" s="23" t="n">
        <f aca="false">RAW!O8/RAW!O$28</f>
        <v>4.5328939726766</v>
      </c>
      <c r="P8" s="23" t="n">
        <f aca="false">RAW!P8/RAW!P$28</f>
        <v>1.88064043060269</v>
      </c>
      <c r="Q8" s="22"/>
      <c r="R8" s="23" t="n">
        <f aca="false">RAW!R8/RAW!R$28</f>
        <v>5.10660613047493</v>
      </c>
      <c r="S8" s="23" t="n">
        <f aca="false">RAW!S8/RAW!S$28</f>
        <v>4.46562391686745</v>
      </c>
      <c r="T8" s="23" t="n">
        <f aca="false">RAW!T8/RAW!T$28</f>
        <v>5.04565225733324</v>
      </c>
      <c r="U8" s="23"/>
      <c r="V8" s="21" t="n">
        <f aca="false">RAW!V8/RAW!V$28</f>
        <v>4.98800226336145</v>
      </c>
      <c r="W8" s="23" t="n">
        <f aca="false">RAW!W8/RAW!W$28</f>
        <v>5.13324502844499</v>
      </c>
      <c r="X8" s="23" t="n">
        <f aca="false">RAW!X8/RAW!X$28</f>
        <v>4.55415438867344</v>
      </c>
      <c r="Y8" s="22"/>
      <c r="Z8" s="23" t="n">
        <f aca="false">RAW!Z8/RAW!Z$28</f>
        <v>0.645785711793462</v>
      </c>
      <c r="AA8" s="23" t="n">
        <f aca="false">RAW!AA8/RAW!AA$28</f>
        <v>1.23196078294277</v>
      </c>
      <c r="AB8" s="23" t="n">
        <f aca="false">RAW!AB8/RAW!AB$28</f>
        <v>0.789669430577371</v>
      </c>
      <c r="AC8" s="23"/>
      <c r="AD8" s="21" t="n">
        <f aca="false">RAW!AD8/RAW!AD$28</f>
        <v>0.574030168566647</v>
      </c>
      <c r="AE8" s="23" t="n">
        <f aca="false">RAW!AE8/RAW!AE$28</f>
        <v>1.44592471904685</v>
      </c>
      <c r="AF8" s="23" t="n">
        <f aca="false">RAW!AF8/RAW!AF$28</f>
        <v>0.513118600280199</v>
      </c>
      <c r="AG8" s="22" t="n">
        <f aca="false">RAW!AG8/RAW!AG$28</f>
        <v>0.510986937096196</v>
      </c>
      <c r="AH8" s="23" t="n">
        <f aca="false">RAW!AH8/RAW!AH$28</f>
        <v>1.54617816172596</v>
      </c>
      <c r="AI8" s="23" t="n">
        <f aca="false">RAW!AI8/RAW!AI$28</f>
        <v>0.56082615412355</v>
      </c>
      <c r="AJ8" s="23" t="n">
        <f aca="false">RAW!AJ8/RAW!AJ$28</f>
        <v>0.657416222042211</v>
      </c>
      <c r="AK8" s="23"/>
      <c r="AL8" s="21" t="n">
        <f aca="false">RAW!AL8/RAW!AL$28</f>
        <v>0.905121254523071</v>
      </c>
      <c r="AM8" s="23" t="n">
        <f aca="false">RAW!AM8/RAW!AM$28</f>
        <v>2.56709330559891</v>
      </c>
      <c r="AN8" s="23" t="n">
        <f aca="false">RAW!AN8/RAW!AN$28</f>
        <v>0.97348543912371</v>
      </c>
      <c r="AO8" s="22"/>
      <c r="AP8" s="23" t="n">
        <f aca="false">RAW!AP8/RAW!AP$28</f>
        <v>6.97231076992089</v>
      </c>
      <c r="AQ8" s="23" t="n">
        <f aca="false">RAW!AQ8/RAW!AQ$28</f>
        <v>1.93298434546411</v>
      </c>
      <c r="AR8" s="23" t="n">
        <f aca="false">RAW!AR8/RAW!AR$28</f>
        <v>8.39001931845078</v>
      </c>
      <c r="AS8" s="23" t="n">
        <f aca="false">RAW!AS8/RAW!AS$28</f>
        <v>6.86011370565048</v>
      </c>
      <c r="AT8" s="21" t="n">
        <f aca="false">RAW!AT8/RAW!AT$28</f>
        <v>5.81223783256855</v>
      </c>
      <c r="AU8" s="23" t="n">
        <f aca="false">RAW!AU8/RAW!AU$28</f>
        <v>10.0570007084672</v>
      </c>
      <c r="AV8" s="23" t="n">
        <f aca="false">RAW!AV8/RAW!AV$28</f>
        <v>2.02608415314761</v>
      </c>
      <c r="AW8" s="22" t="n">
        <f aca="false">RAW!AW8/RAW!AW$28</f>
        <v>11.8624207227391</v>
      </c>
    </row>
    <row r="9" customFormat="false" ht="17" hidden="false" customHeight="false" outlineLevel="0" collapsed="false">
      <c r="A9" s="20" t="str">
        <f aca="false">RAW!A9</f>
        <v>Cer(t20:0/26:0(1))</v>
      </c>
      <c r="B9" s="21" t="n">
        <f aca="false">RAW!B9/RAW!B$28</f>
        <v>0.226613727920087</v>
      </c>
      <c r="C9" s="23" t="n">
        <f aca="false">RAW!C9/RAW!C$28</f>
        <v>0.0741977279290885</v>
      </c>
      <c r="D9" s="23" t="n">
        <f aca="false">RAW!D9/RAW!D$28</f>
        <v>0.0923877089872342</v>
      </c>
      <c r="E9" s="23" t="n">
        <f aca="false">RAW!E9/RAW!E$28</f>
        <v>0.0164932830474064</v>
      </c>
      <c r="F9" s="21" t="n">
        <f aca="false">RAW!F9/RAW!F$28</f>
        <v>0.135960137027303</v>
      </c>
      <c r="G9" s="23" t="n">
        <f aca="false">RAW!G9/RAW!G$28</f>
        <v>0.159764370310612</v>
      </c>
      <c r="H9" s="23" t="n">
        <f aca="false">RAW!H9/RAW!H$28</f>
        <v>0.0236927347883518</v>
      </c>
      <c r="I9" s="22" t="n">
        <f aca="false">RAW!I9/RAW!I$28</f>
        <v>0.248033301549737</v>
      </c>
      <c r="J9" s="23" t="n">
        <f aca="false">RAW!J9/RAW!J$28</f>
        <v>0.460847929015233</v>
      </c>
      <c r="K9" s="23" t="n">
        <f aca="false">RAW!K9/RAW!K$28</f>
        <v>0.0364428459748693</v>
      </c>
      <c r="L9" s="23" t="n">
        <f aca="false">RAW!L9/RAW!L$28</f>
        <v>0.571142730637106</v>
      </c>
      <c r="M9" s="23" t="n">
        <f aca="false">RAW!M9/RAW!M$28</f>
        <v>0.56595997746714</v>
      </c>
      <c r="N9" s="21" t="n">
        <f aca="false">RAW!N9/RAW!N$28</f>
        <v>0.232498390206928</v>
      </c>
      <c r="O9" s="23" t="n">
        <f aca="false">RAW!O9/RAW!O$28</f>
        <v>0.337673265742089</v>
      </c>
      <c r="P9" s="23" t="n">
        <f aca="false">RAW!P9/RAW!P$28</f>
        <v>0.0284036332167979</v>
      </c>
      <c r="Q9" s="22"/>
      <c r="R9" s="23" t="n">
        <f aca="false">RAW!R9/RAW!R$28</f>
        <v>0.194013624307699</v>
      </c>
      <c r="S9" s="23" t="n">
        <f aca="false">RAW!S9/RAW!S$28</f>
        <v>0.13451234494448</v>
      </c>
      <c r="T9" s="23" t="n">
        <f aca="false">RAW!T9/RAW!T$28</f>
        <v>0.256025517104679</v>
      </c>
      <c r="U9" s="23"/>
      <c r="V9" s="21" t="n">
        <f aca="false">RAW!V9/RAW!V$28</f>
        <v>0.196754259901314</v>
      </c>
      <c r="W9" s="23" t="n">
        <f aca="false">RAW!W9/RAW!W$28</f>
        <v>0.201518413066717</v>
      </c>
      <c r="X9" s="23" t="n">
        <f aca="false">RAW!X9/RAW!X$28</f>
        <v>0.15250101417383</v>
      </c>
      <c r="Y9" s="22"/>
      <c r="Z9" s="23" t="n">
        <f aca="false">RAW!Z9/RAW!Z$28</f>
        <v>0.167467487573349</v>
      </c>
      <c r="AA9" s="23" t="n">
        <f aca="false">RAW!AA9/RAW!AA$28</f>
        <v>0.0372331601199241</v>
      </c>
      <c r="AB9" s="23" t="n">
        <f aca="false">RAW!AB9/RAW!AB$28</f>
        <v>0.221293261917364</v>
      </c>
      <c r="AC9" s="23"/>
      <c r="AD9" s="21" t="n">
        <f aca="false">RAW!AD9/RAW!AD$28</f>
        <v>0.268830964166443</v>
      </c>
      <c r="AE9" s="23" t="n">
        <f aca="false">RAW!AE9/RAW!AE$28</f>
        <v>0.0284627860562539</v>
      </c>
      <c r="AF9" s="23" t="n">
        <f aca="false">RAW!AF9/RAW!AF$28</f>
        <v>0.200938734707953</v>
      </c>
      <c r="AG9" s="22" t="n">
        <f aca="false">RAW!AG9/RAW!AG$28</f>
        <v>0.257175535886639</v>
      </c>
      <c r="AH9" s="23" t="n">
        <f aca="false">RAW!AH9/RAW!AH$28</f>
        <v>0.039946184163852</v>
      </c>
      <c r="AI9" s="23" t="n">
        <f aca="false">RAW!AI9/RAW!AI$28</f>
        <v>0.188638752012385</v>
      </c>
      <c r="AJ9" s="23" t="n">
        <f aca="false">RAW!AJ9/RAW!AJ$28</f>
        <v>0.201664949939838</v>
      </c>
      <c r="AK9" s="23"/>
      <c r="AL9" s="21" t="n">
        <f aca="false">RAW!AL9/RAW!AL$28</f>
        <v>0.263702951830487</v>
      </c>
      <c r="AM9" s="23" t="n">
        <f aca="false">RAW!AM9/RAW!AM$28</f>
        <v>0.09592940704832</v>
      </c>
      <c r="AN9" s="23" t="n">
        <f aca="false">RAW!AN9/RAW!AN$28</f>
        <v>0.260311550882286</v>
      </c>
      <c r="AO9" s="22"/>
      <c r="AP9" s="23" t="n">
        <f aca="false">RAW!AP9/RAW!AP$28</f>
        <v>3.11481522915362</v>
      </c>
      <c r="AQ9" s="23" t="n">
        <f aca="false">RAW!AQ9/RAW!AQ$28</f>
        <v>0.61660732115451</v>
      </c>
      <c r="AR9" s="23" t="n">
        <f aca="false">RAW!AR9/RAW!AR$28</f>
        <v>1.08913692138847</v>
      </c>
      <c r="AS9" s="23" t="n">
        <f aca="false">RAW!AS9/RAW!AS$28</f>
        <v>0.997982676133495</v>
      </c>
      <c r="AT9" s="21" t="n">
        <f aca="false">RAW!AT9/RAW!AT$28</f>
        <v>2.07168528989243</v>
      </c>
      <c r="AU9" s="23" t="n">
        <f aca="false">RAW!AU9/RAW!AU$28</f>
        <v>1.50012103880554</v>
      </c>
      <c r="AV9" s="23" t="n">
        <f aca="false">RAW!AV9/RAW!AV$28</f>
        <v>0.523716842254321</v>
      </c>
      <c r="AW9" s="22" t="n">
        <f aca="false">RAW!AW9/RAW!AW$28</f>
        <v>2.30169099395869</v>
      </c>
    </row>
    <row r="10" customFormat="false" ht="17" hidden="false" customHeight="false" outlineLevel="0" collapsed="false">
      <c r="A10" s="20" t="str">
        <f aca="false">RAW!A10</f>
        <v>Cer(t18:0/26:0(0))</v>
      </c>
      <c r="B10" s="21" t="n">
        <f aca="false">RAW!B10/RAW!B$28</f>
        <v>0.735759589311409</v>
      </c>
      <c r="C10" s="23" t="n">
        <f aca="false">RAW!C10/RAW!C$28</f>
        <v>0.597049935608955</v>
      </c>
      <c r="D10" s="23" t="n">
        <f aca="false">RAW!D10/RAW!D$28</f>
        <v>0.495126945950087</v>
      </c>
      <c r="E10" s="23" t="n">
        <f aca="false">RAW!E10/RAW!E$28</f>
        <v>0.364939257519289</v>
      </c>
      <c r="F10" s="21" t="n">
        <f aca="false">RAW!F10/RAW!F$28</f>
        <v>0.565392368352537</v>
      </c>
      <c r="G10" s="23" t="n">
        <f aca="false">RAW!G10/RAW!G$28</f>
        <v>0.557882771199135</v>
      </c>
      <c r="H10" s="23" t="n">
        <f aca="false">RAW!H10/RAW!H$28</f>
        <v>0.658102801848155</v>
      </c>
      <c r="I10" s="22" t="n">
        <f aca="false">RAW!I10/RAW!I$28</f>
        <v>0.770160003745334</v>
      </c>
      <c r="J10" s="23" t="n">
        <f aca="false">RAW!J10/RAW!J$28</f>
        <v>2.61488279343782</v>
      </c>
      <c r="K10" s="23" t="n">
        <f aca="false">RAW!K10/RAW!K$28</f>
        <v>0.524504484380092</v>
      </c>
      <c r="L10" s="23" t="n">
        <f aca="false">RAW!L10/RAW!L$28</f>
        <v>3.966437702411</v>
      </c>
      <c r="M10" s="23" t="n">
        <f aca="false">RAW!M10/RAW!M$28</f>
        <v>3.980441406074</v>
      </c>
      <c r="N10" s="21" t="n">
        <f aca="false">RAW!N10/RAW!N$28</f>
        <v>2.76379005174539</v>
      </c>
      <c r="O10" s="23" t="n">
        <f aca="false">RAW!O10/RAW!O$28</f>
        <v>3.9771958590922</v>
      </c>
      <c r="P10" s="23" t="n">
        <f aca="false">RAW!P10/RAW!P$28</f>
        <v>0.571407758698808</v>
      </c>
      <c r="Q10" s="22"/>
      <c r="R10" s="23" t="n">
        <f aca="false">RAW!R10/RAW!R$28</f>
        <v>1.43453618070897</v>
      </c>
      <c r="S10" s="23" t="n">
        <f aca="false">RAW!S10/RAW!S$28</f>
        <v>1.66292793532892</v>
      </c>
      <c r="T10" s="23" t="n">
        <f aca="false">RAW!T10/RAW!T$28</f>
        <v>1.81131020806433</v>
      </c>
      <c r="U10" s="23"/>
      <c r="V10" s="21" t="n">
        <f aca="false">RAW!V10/RAW!V$28</f>
        <v>1.74465810671286</v>
      </c>
      <c r="W10" s="23" t="n">
        <f aca="false">RAW!W10/RAW!W$28</f>
        <v>1.8713439513532</v>
      </c>
      <c r="X10" s="23" t="n">
        <f aca="false">RAW!X10/RAW!X$28</f>
        <v>1.57932816679453</v>
      </c>
      <c r="Y10" s="22"/>
      <c r="Z10" s="23" t="n">
        <f aca="false">RAW!Z10/RAW!Z$28</f>
        <v>1.45928030753578</v>
      </c>
      <c r="AA10" s="23" t="n">
        <f aca="false">RAW!AA10/RAW!AA$28</f>
        <v>0.405236361540107</v>
      </c>
      <c r="AB10" s="23" t="n">
        <f aca="false">RAW!AB10/RAW!AB$28</f>
        <v>1.56757289132056</v>
      </c>
      <c r="AC10" s="23"/>
      <c r="AD10" s="21" t="n">
        <f aca="false">RAW!AD10/RAW!AD$28</f>
        <v>2.11848981435527</v>
      </c>
      <c r="AE10" s="23" t="n">
        <f aca="false">RAW!AE10/RAW!AE$28</f>
        <v>0.401873310922602</v>
      </c>
      <c r="AF10" s="23" t="n">
        <f aca="false">RAW!AF10/RAW!AF$28</f>
        <v>1.63420737844457</v>
      </c>
      <c r="AG10" s="22" t="n">
        <f aca="false">RAW!AG10/RAW!AG$28</f>
        <v>1.61643122517559</v>
      </c>
      <c r="AH10" s="23" t="n">
        <f aca="false">RAW!AH10/RAW!AH$28</f>
        <v>0.52424381959585</v>
      </c>
      <c r="AI10" s="23" t="n">
        <f aca="false">RAW!AI10/RAW!AI$28</f>
        <v>2.69326794892124</v>
      </c>
      <c r="AJ10" s="23" t="n">
        <f aca="false">RAW!AJ10/RAW!AJ$28</f>
        <v>2.70132483826941</v>
      </c>
      <c r="AK10" s="23"/>
      <c r="AL10" s="21" t="n">
        <f aca="false">RAW!AL10/RAW!AL$28</f>
        <v>2.85747481717124</v>
      </c>
      <c r="AM10" s="23" t="n">
        <f aca="false">RAW!AM10/RAW!AM$28</f>
        <v>0.828982195093705</v>
      </c>
      <c r="AN10" s="23" t="n">
        <f aca="false">RAW!AN10/RAW!AN$28</f>
        <v>2.7558886934573</v>
      </c>
      <c r="AO10" s="22"/>
      <c r="AP10" s="23" t="n">
        <f aca="false">RAW!AP10/RAW!AP$28</f>
        <v>9.1256425296449</v>
      </c>
      <c r="AQ10" s="23" t="n">
        <f aca="false">RAW!AQ10/RAW!AQ$28</f>
        <v>2.19261482947799</v>
      </c>
      <c r="AR10" s="23" t="n">
        <f aca="false">RAW!AR10/RAW!AR$28</f>
        <v>2.80810037169864</v>
      </c>
      <c r="AS10" s="23" t="n">
        <f aca="false">RAW!AS10/RAW!AS$28</f>
        <v>4.25078926824248</v>
      </c>
      <c r="AT10" s="21" t="n">
        <f aca="false">RAW!AT10/RAW!AT$28</f>
        <v>7.42044845571984</v>
      </c>
      <c r="AU10" s="23" t="n">
        <f aca="false">RAW!AU10/RAW!AU$28</f>
        <v>4.61998354887542</v>
      </c>
      <c r="AV10" s="23" t="n">
        <f aca="false">RAW!AV10/RAW!AV$28</f>
        <v>2.52192455899703</v>
      </c>
      <c r="AW10" s="22" t="n">
        <f aca="false">RAW!AW10/RAW!AW$28</f>
        <v>5.2849079228355</v>
      </c>
    </row>
    <row r="11" customFormat="false" ht="17" hidden="false" customHeight="false" outlineLevel="0" collapsed="false">
      <c r="A11" s="20" t="str">
        <f aca="false">RAW!A11</f>
        <v>Cer(t18:0/24:0(0))</v>
      </c>
      <c r="B11" s="21" t="n">
        <f aca="false">RAW!B11/RAW!B$28</f>
        <v>0.0139197325960858</v>
      </c>
      <c r="C11" s="23" t="n">
        <f aca="false">RAW!C11/RAW!C$28</f>
        <v>0.012742624602371</v>
      </c>
      <c r="D11" s="23" t="n">
        <f aca="false">RAW!D11/RAW!D$28</f>
        <v>0.00431108033551306</v>
      </c>
      <c r="E11" s="23" t="n">
        <f aca="false">RAW!E11/RAW!E$28</f>
        <v>0.0106553720258299</v>
      </c>
      <c r="F11" s="21" t="n">
        <f aca="false">RAW!F11/RAW!F$28</f>
        <v>0.0180079899445006</v>
      </c>
      <c r="G11" s="23" t="n">
        <f aca="false">RAW!G11/RAW!G$28</f>
        <v>0.0145092845869435</v>
      </c>
      <c r="H11" s="23" t="n">
        <f aca="false">RAW!H11/RAW!H$28</f>
        <v>0.0122753313082996</v>
      </c>
      <c r="I11" s="22" t="n">
        <f aca="false">RAW!I11/RAW!I$28</f>
        <v>0.0196402807831031</v>
      </c>
      <c r="J11" s="23" t="n">
        <f aca="false">RAW!J11/RAW!J$28</f>
        <v>0.0928325526339162</v>
      </c>
      <c r="K11" s="23" t="n">
        <f aca="false">RAW!K11/RAW!K$28</f>
        <v>0.0175275595095404</v>
      </c>
      <c r="L11" s="23" t="n">
        <f aca="false">RAW!L11/RAW!L$28</f>
        <v>0.117984943803348</v>
      </c>
      <c r="M11" s="23" t="n">
        <f aca="false">RAW!M11/RAW!M$28</f>
        <v>0.174566154583981</v>
      </c>
      <c r="N11" s="21" t="n">
        <f aca="false">RAW!N11/RAW!N$28</f>
        <v>0.160252986599755</v>
      </c>
      <c r="O11" s="23" t="n">
        <f aca="false">RAW!O11/RAW!O$28</f>
        <v>0.242397392778905</v>
      </c>
      <c r="P11" s="23" t="n">
        <f aca="false">RAW!P11/RAW!P$28</f>
        <v>0.0184247507855927</v>
      </c>
      <c r="Q11" s="22"/>
      <c r="R11" s="23" t="n">
        <f aca="false">RAW!R11/RAW!R$28</f>
        <v>0.0369867567684086</v>
      </c>
      <c r="S11" s="23" t="n">
        <f aca="false">RAW!S11/RAW!S$28</f>
        <v>0.0396121615755046</v>
      </c>
      <c r="T11" s="23" t="n">
        <f aca="false">RAW!T11/RAW!T$28</f>
        <v>0.0565541694372391</v>
      </c>
      <c r="U11" s="23"/>
      <c r="V11" s="21" t="n">
        <f aca="false">RAW!V11/RAW!V$28</f>
        <v>0.0413983797922192</v>
      </c>
      <c r="W11" s="23" t="n">
        <f aca="false">RAW!W11/RAW!W$28</f>
        <v>0.043759490485597</v>
      </c>
      <c r="X11" s="23" t="n">
        <f aca="false">RAW!X11/RAW!X$28</f>
        <v>0.00638860194350143</v>
      </c>
      <c r="Y11" s="22"/>
      <c r="Z11" s="23" t="n">
        <f aca="false">RAW!Z11/RAW!Z$28</f>
        <v>0.0150724961272835</v>
      </c>
      <c r="AA11" s="23" t="n">
        <f aca="false">RAW!AA11/RAW!AA$28</f>
        <v>0</v>
      </c>
      <c r="AB11" s="23" t="n">
        <f aca="false">RAW!AB11/RAW!AB$28</f>
        <v>0.019878733391694</v>
      </c>
      <c r="AC11" s="23"/>
      <c r="AD11" s="21" t="n">
        <f aca="false">RAW!AD11/RAW!AD$28</f>
        <v>0.0122463513207644</v>
      </c>
      <c r="AE11" s="23" t="n">
        <f aca="false">RAW!AE11/RAW!AE$28</f>
        <v>0.00831026274797373</v>
      </c>
      <c r="AF11" s="23" t="n">
        <f aca="false">RAW!AF11/RAW!AF$28</f>
        <v>0.00892409879323122</v>
      </c>
      <c r="AG11" s="22" t="n">
        <f aca="false">RAW!AG11/RAW!AG$28</f>
        <v>0.0154472644116378</v>
      </c>
      <c r="AH11" s="23" t="n">
        <f aca="false">RAW!AH11/RAW!AH$28</f>
        <v>0.00769437422073101</v>
      </c>
      <c r="AI11" s="23" t="n">
        <f aca="false">RAW!AI11/RAW!AI$28</f>
        <v>0.0221386719518953</v>
      </c>
      <c r="AJ11" s="23" t="n">
        <f aca="false">RAW!AJ11/RAW!AJ$28</f>
        <v>0.035861879537327</v>
      </c>
      <c r="AK11" s="23"/>
      <c r="AL11" s="21" t="n">
        <f aca="false">RAW!AL11/RAW!AL$28</f>
        <v>0.0139375363345353</v>
      </c>
      <c r="AM11" s="23" t="n">
        <f aca="false">RAW!AM11/RAW!AM$28</f>
        <v>0.0193637202921578</v>
      </c>
      <c r="AN11" s="23" t="n">
        <f aca="false">RAW!AN11/RAW!AN$28</f>
        <v>0.0321253557547688</v>
      </c>
      <c r="AO11" s="22"/>
      <c r="AP11" s="23" t="n">
        <f aca="false">RAW!AP11/RAW!AP$28</f>
        <v>0.1502964382844</v>
      </c>
      <c r="AQ11" s="23" t="n">
        <f aca="false">RAW!AQ11/RAW!AQ$28</f>
        <v>0.146518046348247</v>
      </c>
      <c r="AR11" s="23" t="n">
        <f aca="false">RAW!AR11/RAW!AR$28</f>
        <v>0.0699787205081478</v>
      </c>
      <c r="AS11" s="23" t="n">
        <f aca="false">RAW!AS11/RAW!AS$28</f>
        <v>0.100974200961055</v>
      </c>
      <c r="AT11" s="21" t="n">
        <f aca="false">RAW!AT11/RAW!AT$28</f>
        <v>0.142049232613324</v>
      </c>
      <c r="AU11" s="23" t="n">
        <f aca="false">RAW!AU11/RAW!AU$28</f>
        <v>0.11083832747644</v>
      </c>
      <c r="AV11" s="23" t="n">
        <f aca="false">RAW!AV11/RAW!AV$28</f>
        <v>0.14408287584725</v>
      </c>
      <c r="AW11" s="22" t="n">
        <f aca="false">RAW!AW11/RAW!AW$28</f>
        <v>0.174603050189377</v>
      </c>
    </row>
    <row r="12" customFormat="false" ht="17" hidden="false" customHeight="false" outlineLevel="0" collapsed="false">
      <c r="A12" s="20" t="str">
        <f aca="false">RAW!A12</f>
        <v>Cer(t18:0/18:0(0))</v>
      </c>
      <c r="B12" s="21" t="n">
        <f aca="false">RAW!B12/RAW!B$28</f>
        <v>0.0975463387250008</v>
      </c>
      <c r="C12" s="23" t="n">
        <f aca="false">RAW!C12/RAW!C$28</f>
        <v>0.0443172546200649</v>
      </c>
      <c r="D12" s="23" t="n">
        <f aca="false">RAW!D12/RAW!D$28</f>
        <v>0.07420858160358</v>
      </c>
      <c r="E12" s="23" t="n">
        <f aca="false">RAW!E12/RAW!E$28</f>
        <v>0.0200904171284731</v>
      </c>
      <c r="F12" s="21" t="n">
        <f aca="false">RAW!F12/RAW!F$28</f>
        <v>0.138811161398345</v>
      </c>
      <c r="G12" s="23" t="n">
        <f aca="false">RAW!G12/RAW!G$28</f>
        <v>0.138210950303732</v>
      </c>
      <c r="H12" s="23" t="n">
        <f aca="false">RAW!H12/RAW!H$28</f>
        <v>0.0638752314882499</v>
      </c>
      <c r="I12" s="22" t="n">
        <f aca="false">RAW!I12/RAW!I$28</f>
        <v>0.114669925845749</v>
      </c>
      <c r="J12" s="23" t="n">
        <f aca="false">RAW!J12/RAW!J$28</f>
        <v>0.245476292943518</v>
      </c>
      <c r="K12" s="23" t="n">
        <f aca="false">RAW!K12/RAW!K$28</f>
        <v>0.0694950181759388</v>
      </c>
      <c r="L12" s="23" t="n">
        <f aca="false">RAW!L12/RAW!L$28</f>
        <v>0.644277882581536</v>
      </c>
      <c r="M12" s="23" t="n">
        <f aca="false">RAW!M12/RAW!M$28</f>
        <v>0.587799952864237</v>
      </c>
      <c r="N12" s="21" t="n">
        <f aca="false">RAW!N12/RAW!N$28</f>
        <v>0.349036116714519</v>
      </c>
      <c r="O12" s="23" t="n">
        <f aca="false">RAW!O12/RAW!O$28</f>
        <v>0.309828137524998</v>
      </c>
      <c r="P12" s="23" t="n">
        <f aca="false">RAW!P12/RAW!P$28</f>
        <v>0.0873184067072723</v>
      </c>
      <c r="Q12" s="22"/>
      <c r="R12" s="23" t="n">
        <f aca="false">RAW!R12/RAW!R$28</f>
        <v>0.116227837681449</v>
      </c>
      <c r="S12" s="23" t="n">
        <f aca="false">RAW!S12/RAW!S$28</f>
        <v>0.0459517889703497</v>
      </c>
      <c r="T12" s="23" t="n">
        <f aca="false">RAW!T12/RAW!T$28</f>
        <v>0.054739398066247</v>
      </c>
      <c r="U12" s="23"/>
      <c r="V12" s="21" t="n">
        <f aca="false">RAW!V12/RAW!V$28</f>
        <v>0.0427370270532323</v>
      </c>
      <c r="W12" s="23" t="n">
        <f aca="false">RAW!W12/RAW!W$28</f>
        <v>0.0621515604869862</v>
      </c>
      <c r="X12" s="23" t="n">
        <f aca="false">RAW!X12/RAW!X$28</f>
        <v>0.0516521733867351</v>
      </c>
      <c r="Y12" s="22"/>
      <c r="Z12" s="23" t="n">
        <f aca="false">RAW!Z12/RAW!Z$28</f>
        <v>0.180431296147852</v>
      </c>
      <c r="AA12" s="23" t="n">
        <f aca="false">RAW!AA12/RAW!AA$28</f>
        <v>0.0580475850947432</v>
      </c>
      <c r="AB12" s="23" t="n">
        <f aca="false">RAW!AB12/RAW!AB$28</f>
        <v>0.190720231475103</v>
      </c>
      <c r="AC12" s="23"/>
      <c r="AD12" s="21" t="n">
        <f aca="false">RAW!AD12/RAW!AD$28</f>
        <v>0.200885116357282</v>
      </c>
      <c r="AE12" s="23" t="n">
        <f aca="false">RAW!AE12/RAW!AE$28</f>
        <v>0.0604556695560454</v>
      </c>
      <c r="AF12" s="23" t="n">
        <f aca="false">RAW!AF12/RAW!AF$28</f>
        <v>0.20682347914753</v>
      </c>
      <c r="AG12" s="22" t="n">
        <f aca="false">RAW!AG12/RAW!AG$28</f>
        <v>0.174679061184344</v>
      </c>
      <c r="AH12" s="23" t="n">
        <f aca="false">RAW!AH12/RAW!AH$28</f>
        <v>0.0561485191171852</v>
      </c>
      <c r="AI12" s="23" t="n">
        <f aca="false">RAW!AI12/RAW!AI$28</f>
        <v>0.238994552558777</v>
      </c>
      <c r="AJ12" s="23" t="n">
        <f aca="false">RAW!AJ12/RAW!AJ$28</f>
        <v>0.428928427237602</v>
      </c>
      <c r="AK12" s="23"/>
      <c r="AL12" s="21" t="n">
        <f aca="false">RAW!AL12/RAW!AL$28</f>
        <v>0.259141042425496</v>
      </c>
      <c r="AM12" s="23" t="n">
        <f aca="false">RAW!AM12/RAW!AM$28</f>
        <v>0.0900744390237041</v>
      </c>
      <c r="AN12" s="23" t="n">
        <f aca="false">RAW!AN12/RAW!AN$28</f>
        <v>0.224516118907599</v>
      </c>
      <c r="AO12" s="22"/>
      <c r="AP12" s="23" t="n">
        <f aca="false">RAW!AP12/RAW!AP$28</f>
        <v>0.54982623378897</v>
      </c>
      <c r="AQ12" s="23" t="n">
        <f aca="false">RAW!AQ12/RAW!AQ$28</f>
        <v>0.282779696939152</v>
      </c>
      <c r="AR12" s="23" t="n">
        <f aca="false">RAW!AR12/RAW!AR$28</f>
        <v>0.386373105708127</v>
      </c>
      <c r="AS12" s="23" t="n">
        <f aca="false">RAW!AS12/RAW!AS$28</f>
        <v>0.307046782454145</v>
      </c>
      <c r="AT12" s="21" t="n">
        <f aca="false">RAW!AT12/RAW!AT$28</f>
        <v>0.611834318762638</v>
      </c>
      <c r="AU12" s="23" t="n">
        <f aca="false">RAW!AU12/RAW!AU$28</f>
        <v>0.0994959174214201</v>
      </c>
      <c r="AV12" s="23" t="n">
        <f aca="false">RAW!AV12/RAW!AV$28</f>
        <v>0.261471859255463</v>
      </c>
      <c r="AW12" s="22" t="n">
        <f aca="false">RAW!AW12/RAW!AW$28</f>
        <v>0.196712218594988</v>
      </c>
    </row>
    <row r="13" customFormat="false" ht="17" hidden="false" customHeight="false" outlineLevel="0" collapsed="false">
      <c r="A13" s="15" t="str">
        <f aca="false">RAW!A13</f>
        <v>Cer(t18:0/18:1(0))</v>
      </c>
      <c r="B13" s="16" t="n">
        <f aca="false">RAW!B13/RAW!B$28</f>
        <v>0.0619674990803827</v>
      </c>
      <c r="C13" s="17" t="n">
        <f aca="false">RAW!C13/RAW!C$28</f>
        <v>0.0546269540852679</v>
      </c>
      <c r="D13" s="17" t="n">
        <f aca="false">RAW!D13/RAW!D$28</f>
        <v>0.0941706643421367</v>
      </c>
      <c r="E13" s="17" t="n">
        <f aca="false">RAW!E13/RAW!E$28</f>
        <v>0</v>
      </c>
      <c r="F13" s="16" t="n">
        <f aca="false">RAW!F13/RAW!F$28</f>
        <v>0.0696553304602965</v>
      </c>
      <c r="G13" s="17" t="n">
        <f aca="false">RAW!G13/RAW!G$28</f>
        <v>0.0612314870978156</v>
      </c>
      <c r="H13" s="17" t="n">
        <f aca="false">RAW!H13/RAW!H$28</f>
        <v>0.134165461316591</v>
      </c>
      <c r="I13" s="18" t="n">
        <f aca="false">RAW!I13/RAW!I$28</f>
        <v>0.0496793504301028</v>
      </c>
      <c r="J13" s="17" t="n">
        <f aca="false">RAW!J13/RAW!J$28</f>
        <v>0.0944075757607509</v>
      </c>
      <c r="K13" s="17" t="n">
        <f aca="false">RAW!K13/RAW!K$28</f>
        <v>0.0563917996024818</v>
      </c>
      <c r="L13" s="17" t="n">
        <f aca="false">RAW!L13/RAW!L$28</f>
        <v>0.734850497771915</v>
      </c>
      <c r="M13" s="17" t="n">
        <f aca="false">RAW!M13/RAW!M$28</f>
        <v>0.85883676137641</v>
      </c>
      <c r="N13" s="16" t="n">
        <f aca="false">RAW!N13/RAW!N$28</f>
        <v>0.393696739966272</v>
      </c>
      <c r="O13" s="17" t="n">
        <f aca="false">RAW!O13/RAW!O$28</f>
        <v>0.273645416527498</v>
      </c>
      <c r="P13" s="17" t="n">
        <f aca="false">RAW!P13/RAW!P$28</f>
        <v>0.128601308041288</v>
      </c>
      <c r="Q13" s="18"/>
      <c r="R13" s="17" t="n">
        <f aca="false">RAW!R13/RAW!R$28</f>
        <v>0.153542112792079</v>
      </c>
      <c r="S13" s="17" t="n">
        <f aca="false">RAW!S13/RAW!S$28</f>
        <v>0.0171937636219897</v>
      </c>
      <c r="T13" s="17" t="n">
        <f aca="false">RAW!T13/RAW!T$28</f>
        <v>0.113725660784482</v>
      </c>
      <c r="U13" s="17"/>
      <c r="V13" s="16" t="n">
        <f aca="false">RAW!V13/RAW!V$28</f>
        <v>0.057074681434705</v>
      </c>
      <c r="W13" s="17" t="n">
        <f aca="false">RAW!W13/RAW!W$28</f>
        <v>0.090102280162299</v>
      </c>
      <c r="X13" s="17" t="n">
        <f aca="false">RAW!X13/RAW!X$28</f>
        <v>0.141855200081763</v>
      </c>
      <c r="Y13" s="18"/>
      <c r="Z13" s="17" t="n">
        <f aca="false">RAW!Z13/RAW!Z$28</f>
        <v>0.109484283484073</v>
      </c>
      <c r="AA13" s="17" t="n">
        <f aca="false">RAW!AA13/RAW!AA$28</f>
        <v>0.0608892489997502</v>
      </c>
      <c r="AB13" s="17" t="n">
        <f aca="false">RAW!AB13/RAW!AB$28</f>
        <v>0.133409828146113</v>
      </c>
      <c r="AC13" s="17"/>
      <c r="AD13" s="16" t="n">
        <f aca="false">RAW!AD13/RAW!AD$28</f>
        <v>0.14432815703184</v>
      </c>
      <c r="AE13" s="17" t="n">
        <f aca="false">RAW!AE13/RAW!AE$28</f>
        <v>0.133415262294404</v>
      </c>
      <c r="AF13" s="17" t="n">
        <f aca="false">RAW!AF13/RAW!AF$28</f>
        <v>0.0963691921190193</v>
      </c>
      <c r="AG13" s="18" t="n">
        <f aca="false">RAW!AG13/RAW!AG$28</f>
        <v>0.217564414638237</v>
      </c>
      <c r="AH13" s="17" t="n">
        <f aca="false">RAW!AH13/RAW!AH$28</f>
        <v>0.018896582277207</v>
      </c>
      <c r="AI13" s="17" t="n">
        <f aca="false">RAW!AI13/RAW!AI$28</f>
        <v>0.304715771692102</v>
      </c>
      <c r="AJ13" s="17" t="n">
        <f aca="false">RAW!AJ13/RAW!AJ$28</f>
        <v>0.254005494210359</v>
      </c>
      <c r="AK13" s="17"/>
      <c r="AL13" s="16" t="n">
        <f aca="false">RAW!AL13/RAW!AL$28</f>
        <v>0.160038940652851</v>
      </c>
      <c r="AM13" s="17" t="n">
        <f aca="false">RAW!AM13/RAW!AM$28</f>
        <v>0.164229121659382</v>
      </c>
      <c r="AN13" s="17" t="n">
        <f aca="false">RAW!AN13/RAW!AN$28</f>
        <v>0.159712983941988</v>
      </c>
      <c r="AO13" s="18"/>
      <c r="AP13" s="17" t="n">
        <f aca="false">RAW!AP13/RAW!AP$28</f>
        <v>1.33264402716294</v>
      </c>
      <c r="AQ13" s="17" t="n">
        <f aca="false">RAW!AQ13/RAW!AQ$28</f>
        <v>0.253525664215717</v>
      </c>
      <c r="AR13" s="17" t="n">
        <f aca="false">RAW!AR13/RAW!AR$28</f>
        <v>0.689377701587527</v>
      </c>
      <c r="AS13" s="17" t="n">
        <f aca="false">RAW!AS13/RAW!AS$28</f>
        <v>0.975578142648783</v>
      </c>
      <c r="AT13" s="16" t="n">
        <f aca="false">RAW!AT13/RAW!AT$28</f>
        <v>0.358540687679207</v>
      </c>
      <c r="AU13" s="17" t="n">
        <f aca="false">RAW!AU13/RAW!AU$28</f>
        <v>0.128168361131921</v>
      </c>
      <c r="AV13" s="17" t="n">
        <f aca="false">RAW!AV13/RAW!AV$28</f>
        <v>0.201723465635143</v>
      </c>
      <c r="AW13" s="18" t="n">
        <f aca="false">RAW!AW13/RAW!AW$28</f>
        <v>0.352795617632409</v>
      </c>
    </row>
    <row r="14" customFormat="false" ht="17" hidden="false" customHeight="false" outlineLevel="0" collapsed="false">
      <c r="A14" s="11" t="str">
        <f aca="false">RAW!A14</f>
        <v>PI-Cer(t18:0/26:0(1))</v>
      </c>
      <c r="B14" s="21" t="n">
        <f aca="false">RAW!B14/RAW!B$28</f>
        <v>1.82838600029113</v>
      </c>
      <c r="C14" s="23" t="n">
        <f aca="false">RAW!C14/RAW!C$28</f>
        <v>5.01440355296582</v>
      </c>
      <c r="D14" s="23" t="n">
        <f aca="false">RAW!D14/RAW!D$28</f>
        <v>1.72753037322959</v>
      </c>
      <c r="E14" s="23" t="n">
        <f aca="false">RAW!E14/RAW!E$28</f>
        <v>2.82024154360855</v>
      </c>
      <c r="F14" s="21" t="n">
        <f aca="false">RAW!F14/RAW!F$28</f>
        <v>2.02661696332621</v>
      </c>
      <c r="G14" s="23" t="n">
        <f aca="false">RAW!G14/RAW!G$28</f>
        <v>1.66782235318506</v>
      </c>
      <c r="H14" s="23" t="n">
        <f aca="false">RAW!H14/RAW!H$28</f>
        <v>3.68841747415456</v>
      </c>
      <c r="I14" s="22" t="n">
        <f aca="false">RAW!I14/RAW!I$28</f>
        <v>2.13966106093789</v>
      </c>
      <c r="J14" s="23" t="n">
        <f aca="false">RAW!J14/RAW!J$28</f>
        <v>5.25569176408428</v>
      </c>
      <c r="K14" s="23" t="n">
        <f aca="false">RAW!K14/RAW!K$28</f>
        <v>5.56714297198347</v>
      </c>
      <c r="L14" s="23" t="n">
        <f aca="false">RAW!L14/RAW!L$28</f>
        <v>8.00291219990715</v>
      </c>
      <c r="M14" s="23" t="n">
        <f aca="false">RAW!M14/RAW!M$28</f>
        <v>7.06648882549676</v>
      </c>
      <c r="N14" s="21" t="n">
        <f aca="false">RAW!N14/RAW!N$28</f>
        <v>5.82285635671918</v>
      </c>
      <c r="O14" s="23" t="n">
        <f aca="false">RAW!O14/RAW!O$28</f>
        <v>6.29791846536525</v>
      </c>
      <c r="P14" s="23" t="n">
        <f aca="false">RAW!P14/RAW!P$28</f>
        <v>5.33001752557651</v>
      </c>
      <c r="Q14" s="22"/>
      <c r="R14" s="23" t="n">
        <f aca="false">RAW!R14/RAW!R$28</f>
        <v>9.6261300688294</v>
      </c>
      <c r="S14" s="23" t="n">
        <f aca="false">RAW!S14/RAW!S$28</f>
        <v>11.5661716527211</v>
      </c>
      <c r="T14" s="23" t="n">
        <f aca="false">RAW!T14/RAW!T$28</f>
        <v>9.01060808015626</v>
      </c>
      <c r="U14" s="23"/>
      <c r="V14" s="21" t="n">
        <f aca="false">RAW!V14/RAW!V$28</f>
        <v>15.4762485157095</v>
      </c>
      <c r="W14" s="23" t="n">
        <f aca="false">RAW!W14/RAW!W$28</f>
        <v>11.0485378974735</v>
      </c>
      <c r="X14" s="23" t="n">
        <f aca="false">RAW!X14/RAW!X$28</f>
        <v>13.8933355244886</v>
      </c>
      <c r="Y14" s="22"/>
      <c r="Z14" s="23" t="n">
        <f aca="false">RAW!Z14/RAW!Z$28</f>
        <v>0.862717880992394</v>
      </c>
      <c r="AA14" s="23" t="n">
        <f aca="false">RAW!AA14/RAW!AA$28</f>
        <v>3.56952446375231</v>
      </c>
      <c r="AB14" s="23" t="n">
        <f aca="false">RAW!AB14/RAW!AB$28</f>
        <v>1.35880051470281</v>
      </c>
      <c r="AC14" s="23"/>
      <c r="AD14" s="21" t="n">
        <f aca="false">RAW!AD14/RAW!AD$28</f>
        <v>1.87785158147197</v>
      </c>
      <c r="AE14" s="23" t="n">
        <f aca="false">RAW!AE14/RAW!AE$28</f>
        <v>3.55341739123498</v>
      </c>
      <c r="AF14" s="23" t="n">
        <f aca="false">RAW!AF14/RAW!AF$28</f>
        <v>2.77517606552702</v>
      </c>
      <c r="AG14" s="22" t="n">
        <f aca="false">RAW!AG14/RAW!AG$28</f>
        <v>2.59229463381335</v>
      </c>
      <c r="AH14" s="23" t="n">
        <f aca="false">RAW!AH14/RAW!AH$28</f>
        <v>4.30749209192785</v>
      </c>
      <c r="AI14" s="23" t="n">
        <f aca="false">RAW!AI14/RAW!AI$28</f>
        <v>3.33504163345185</v>
      </c>
      <c r="AJ14" s="23" t="n">
        <f aca="false">RAW!AJ14/RAW!AJ$28</f>
        <v>2.83875241571316</v>
      </c>
      <c r="AK14" s="23"/>
      <c r="AL14" s="21" t="n">
        <f aca="false">RAW!AL14/RAW!AL$28</f>
        <v>3.59321864528962</v>
      </c>
      <c r="AM14" s="23" t="n">
        <f aca="false">RAW!AM14/RAW!AM$28</f>
        <v>3.54873613948045</v>
      </c>
      <c r="AN14" s="23" t="n">
        <f aca="false">RAW!AN14/RAW!AN$28</f>
        <v>2.91939107244464</v>
      </c>
      <c r="AO14" s="22"/>
      <c r="AP14" s="23" t="n">
        <f aca="false">RAW!AP14/RAW!AP$28</f>
        <v>17.556687539543</v>
      </c>
      <c r="AQ14" s="23" t="n">
        <f aca="false">RAW!AQ14/RAW!AQ$28</f>
        <v>3.01217764929028</v>
      </c>
      <c r="AR14" s="23" t="n">
        <f aca="false">RAW!AR14/RAW!AR$28</f>
        <v>21.5510118179397</v>
      </c>
      <c r="AS14" s="23" t="n">
        <f aca="false">RAW!AS14/RAW!AS$28</f>
        <v>25.028542686749</v>
      </c>
      <c r="AT14" s="21" t="n">
        <f aca="false">RAW!AT14/RAW!AT$28</f>
        <v>7.03308031348769</v>
      </c>
      <c r="AU14" s="23" t="n">
        <f aca="false">RAW!AU14/RAW!AU$28</f>
        <v>17.7283604260979</v>
      </c>
      <c r="AV14" s="23" t="n">
        <f aca="false">RAW!AV14/RAW!AV$28</f>
        <v>2.17792106710887</v>
      </c>
      <c r="AW14" s="22" t="n">
        <f aca="false">RAW!AW14/RAW!AW$28</f>
        <v>15.8404814905618</v>
      </c>
    </row>
    <row r="15" customFormat="false" ht="17" hidden="false" customHeight="false" outlineLevel="0" collapsed="false">
      <c r="A15" s="20" t="str">
        <f aca="false">RAW!A15</f>
        <v>PI-Cer(t18:0/26:0(2))</v>
      </c>
      <c r="B15" s="21" t="n">
        <f aca="false">RAW!B15/RAW!B$28</f>
        <v>1.13407911332121</v>
      </c>
      <c r="C15" s="23" t="n">
        <f aca="false">RAW!C15/RAW!C$28</f>
        <v>4.41591379134741</v>
      </c>
      <c r="D15" s="23" t="n">
        <f aca="false">RAW!D15/RAW!D$28</f>
        <v>1.20524420528532</v>
      </c>
      <c r="E15" s="23" t="n">
        <f aca="false">RAW!E15/RAW!E$28</f>
        <v>3.73471331153013</v>
      </c>
      <c r="F15" s="21" t="n">
        <f aca="false">RAW!F15/RAW!F$28</f>
        <v>1.53218478397877</v>
      </c>
      <c r="G15" s="23" t="n">
        <f aca="false">RAW!G15/RAW!G$28</f>
        <v>1.31849708303854</v>
      </c>
      <c r="H15" s="23" t="n">
        <f aca="false">RAW!H15/RAW!H$28</f>
        <v>4.48566040271207</v>
      </c>
      <c r="I15" s="22" t="n">
        <f aca="false">RAW!I15/RAW!I$28</f>
        <v>1.54227156383418</v>
      </c>
      <c r="J15" s="23" t="n">
        <f aca="false">RAW!J15/RAW!J$28</f>
        <v>2.40048556088725</v>
      </c>
      <c r="K15" s="23" t="n">
        <f aca="false">RAW!K15/RAW!K$28</f>
        <v>5.85745882129539</v>
      </c>
      <c r="L15" s="23" t="n">
        <f aca="false">RAW!L15/RAW!L$28</f>
        <v>2.9930472258605</v>
      </c>
      <c r="M15" s="23" t="n">
        <f aca="false">RAW!M15/RAW!M$28</f>
        <v>3.39458682936816</v>
      </c>
      <c r="N15" s="21" t="n">
        <f aca="false">RAW!N15/RAW!N$28</f>
        <v>3.08555789554402</v>
      </c>
      <c r="O15" s="23" t="n">
        <f aca="false">RAW!O15/RAW!O$28</f>
        <v>3.27214434351227</v>
      </c>
      <c r="P15" s="23" t="n">
        <f aca="false">RAW!P15/RAW!P$28</f>
        <v>6.28241692304202</v>
      </c>
      <c r="Q15" s="22"/>
      <c r="R15" s="23" t="n">
        <f aca="false">RAW!R15/RAW!R$28</f>
        <v>6.99063752666776</v>
      </c>
      <c r="S15" s="23" t="n">
        <f aca="false">RAW!S15/RAW!S$28</f>
        <v>7.82996391218305</v>
      </c>
      <c r="T15" s="23" t="n">
        <f aca="false">RAW!T15/RAW!T$28</f>
        <v>6.18538618542853</v>
      </c>
      <c r="U15" s="23"/>
      <c r="V15" s="21" t="n">
        <f aca="false">RAW!V15/RAW!V$28</f>
        <v>13.2716081644164</v>
      </c>
      <c r="W15" s="23" t="n">
        <f aca="false">RAW!W15/RAW!W$28</f>
        <v>7.80280216839908</v>
      </c>
      <c r="X15" s="23" t="n">
        <f aca="false">RAW!X15/RAW!X$28</f>
        <v>10.592156380423</v>
      </c>
      <c r="Y15" s="22"/>
      <c r="Z15" s="23" t="n">
        <f aca="false">RAW!Z15/RAW!Z$28</f>
        <v>0.515480602069781</v>
      </c>
      <c r="AA15" s="23" t="n">
        <f aca="false">RAW!AA15/RAW!AA$28</f>
        <v>3.76311006597135</v>
      </c>
      <c r="AB15" s="23" t="n">
        <f aca="false">RAW!AB15/RAW!AB$28</f>
        <v>0.764210724019826</v>
      </c>
      <c r="AC15" s="23"/>
      <c r="AD15" s="21" t="n">
        <f aca="false">RAW!AD15/RAW!AD$28</f>
        <v>0.927143747369906</v>
      </c>
      <c r="AE15" s="23" t="n">
        <f aca="false">RAW!AE15/RAW!AE$28</f>
        <v>4.09474557288437</v>
      </c>
      <c r="AF15" s="23" t="n">
        <f aca="false">RAW!AF15/RAW!AF$28</f>
        <v>1.35909854903524</v>
      </c>
      <c r="AG15" s="22" t="n">
        <f aca="false">RAW!AG15/RAW!AG$28</f>
        <v>1.11041713678344</v>
      </c>
      <c r="AH15" s="23" t="n">
        <f aca="false">RAW!AH15/RAW!AH$28</f>
        <v>4.11120451553279</v>
      </c>
      <c r="AI15" s="23" t="n">
        <f aca="false">RAW!AI15/RAW!AI$28</f>
        <v>1.35303647115632</v>
      </c>
      <c r="AJ15" s="23" t="n">
        <f aca="false">RAW!AJ15/RAW!AJ$28</f>
        <v>1.34356576828285</v>
      </c>
      <c r="AK15" s="23"/>
      <c r="AL15" s="21" t="n">
        <f aca="false">RAW!AL15/RAW!AL$28</f>
        <v>1.81158866840066</v>
      </c>
      <c r="AM15" s="23" t="n">
        <f aca="false">RAW!AM15/RAW!AM$28</f>
        <v>3.53928087856515</v>
      </c>
      <c r="AN15" s="23" t="n">
        <f aca="false">RAW!AN15/RAW!AN$28</f>
        <v>1.23116487619787</v>
      </c>
      <c r="AO15" s="22"/>
      <c r="AP15" s="23" t="n">
        <f aca="false">RAW!AP15/RAW!AP$28</f>
        <v>6.14621947671415</v>
      </c>
      <c r="AQ15" s="23" t="n">
        <f aca="false">RAW!AQ15/RAW!AQ$28</f>
        <v>0.972001182279894</v>
      </c>
      <c r="AR15" s="23" t="n">
        <f aca="false">RAW!AR15/RAW!AR$28</f>
        <v>8.87609613179987</v>
      </c>
      <c r="AS15" s="23" t="n">
        <f aca="false">RAW!AS15/RAW!AS$28</f>
        <v>11.8032833729882</v>
      </c>
      <c r="AT15" s="21" t="n">
        <f aca="false">RAW!AT15/RAW!AT$28</f>
        <v>3.46045161354592</v>
      </c>
      <c r="AU15" s="23" t="n">
        <f aca="false">RAW!AU15/RAW!AU$28</f>
        <v>7.80512566156766</v>
      </c>
      <c r="AV15" s="23" t="n">
        <f aca="false">RAW!AV15/RAW!AV$28</f>
        <v>0.871224507702475</v>
      </c>
      <c r="AW15" s="22" t="n">
        <f aca="false">RAW!AW15/RAW!AW$28</f>
        <v>5.02258624464143</v>
      </c>
    </row>
    <row r="16" customFormat="false" ht="17" hidden="false" customHeight="false" outlineLevel="0" collapsed="false">
      <c r="A16" s="20" t="str">
        <f aca="false">RAW!A16</f>
        <v>PI-Cer(t18:0/24:0(1))</v>
      </c>
      <c r="B16" s="21" t="n">
        <f aca="false">RAW!B16/RAW!B$28</f>
        <v>0.12482822123041</v>
      </c>
      <c r="C16" s="23" t="n">
        <f aca="false">RAW!C16/RAW!C$28</f>
        <v>0.362265547794828</v>
      </c>
      <c r="D16" s="23" t="n">
        <f aca="false">RAW!D16/RAW!D$28</f>
        <v>0.131139788515688</v>
      </c>
      <c r="E16" s="23" t="n">
        <f aca="false">RAW!E16/RAW!E$28</f>
        <v>0.290760646226551</v>
      </c>
      <c r="F16" s="21" t="n">
        <f aca="false">RAW!F16/RAW!F$28</f>
        <v>0.184978937175474</v>
      </c>
      <c r="G16" s="23" t="n">
        <f aca="false">RAW!G16/RAW!G$28</f>
        <v>0.171476689485743</v>
      </c>
      <c r="H16" s="23" t="n">
        <f aca="false">RAW!H16/RAW!H$28</f>
        <v>0.245592871477029</v>
      </c>
      <c r="I16" s="22" t="n">
        <f aca="false">RAW!I16/RAW!I$28</f>
        <v>0.202993829654799</v>
      </c>
      <c r="J16" s="23" t="n">
        <f aca="false">RAW!J16/RAW!J$28</f>
        <v>0.799822532582101</v>
      </c>
      <c r="K16" s="23" t="n">
        <f aca="false">RAW!K16/RAW!K$28</f>
        <v>0.431809291423389</v>
      </c>
      <c r="L16" s="23" t="n">
        <f aca="false">RAW!L16/RAW!L$28</f>
        <v>1.06489866452023</v>
      </c>
      <c r="M16" s="23" t="n">
        <f aca="false">RAW!M16/RAW!M$28</f>
        <v>1.01943900371341</v>
      </c>
      <c r="N16" s="21" t="n">
        <f aca="false">RAW!N16/RAW!N$28</f>
        <v>0.782597110650159</v>
      </c>
      <c r="O16" s="23" t="n">
        <f aca="false">RAW!O16/RAW!O$28</f>
        <v>1.19116714298965</v>
      </c>
      <c r="P16" s="23" t="n">
        <f aca="false">RAW!P16/RAW!P$28</f>
        <v>0.389981346822997</v>
      </c>
      <c r="Q16" s="22"/>
      <c r="R16" s="23" t="n">
        <f aca="false">RAW!R16/RAW!R$28</f>
        <v>0.73953113117929</v>
      </c>
      <c r="S16" s="23" t="n">
        <f aca="false">RAW!S16/RAW!S$28</f>
        <v>0.822072601437206</v>
      </c>
      <c r="T16" s="23" t="n">
        <f aca="false">RAW!T16/RAW!T$28</f>
        <v>0.899243984703893</v>
      </c>
      <c r="U16" s="23"/>
      <c r="V16" s="21" t="n">
        <f aca="false">RAW!V16/RAW!V$28</f>
        <v>1.1547105249712</v>
      </c>
      <c r="W16" s="23" t="n">
        <f aca="false">RAW!W16/RAW!W$28</f>
        <v>1.01374268717341</v>
      </c>
      <c r="X16" s="23" t="n">
        <f aca="false">RAW!X16/RAW!X$28</f>
        <v>0.902406427512201</v>
      </c>
      <c r="Y16" s="22"/>
      <c r="Z16" s="23" t="n">
        <f aca="false">RAW!Z16/RAW!Z$28</f>
        <v>0.0843645142336971</v>
      </c>
      <c r="AA16" s="23" t="n">
        <f aca="false">RAW!AA16/RAW!AA$28</f>
        <v>0.172762522370337</v>
      </c>
      <c r="AB16" s="23" t="n">
        <f aca="false">RAW!AB16/RAW!AB$28</f>
        <v>0.11763053322557</v>
      </c>
      <c r="AC16" s="23"/>
      <c r="AD16" s="21" t="n">
        <f aca="false">RAW!AD16/RAW!AD$28</f>
        <v>0.112055211191944</v>
      </c>
      <c r="AE16" s="23" t="n">
        <f aca="false">RAW!AE16/RAW!AE$28</f>
        <v>0.247413752209559</v>
      </c>
      <c r="AF16" s="23" t="n">
        <f aca="false">RAW!AF16/RAW!AF$28</f>
        <v>0.17072408150375</v>
      </c>
      <c r="AG16" s="22" t="n">
        <f aca="false">RAW!AG16/RAW!AG$28</f>
        <v>0.147567135280626</v>
      </c>
      <c r="AH16" s="23" t="n">
        <f aca="false">RAW!AH16/RAW!AH$28</f>
        <v>0.232052219289129</v>
      </c>
      <c r="AI16" s="23" t="n">
        <f aca="false">RAW!AI16/RAW!AI$28</f>
        <v>0.16499823402662</v>
      </c>
      <c r="AJ16" s="23" t="n">
        <f aca="false">RAW!AJ16/RAW!AJ$28</f>
        <v>0.166018359791108</v>
      </c>
      <c r="AK16" s="23"/>
      <c r="AL16" s="21" t="n">
        <f aca="false">RAW!AL16/RAW!AL$28</f>
        <v>0.27046434255971</v>
      </c>
      <c r="AM16" s="23" t="n">
        <f aca="false">RAW!AM16/RAW!AM$28</f>
        <v>0.199613351672407</v>
      </c>
      <c r="AN16" s="23" t="n">
        <f aca="false">RAW!AN16/RAW!AN$28</f>
        <v>0.174714418995426</v>
      </c>
      <c r="AO16" s="22"/>
      <c r="AP16" s="23" t="n">
        <f aca="false">RAW!AP16/RAW!AP$28</f>
        <v>0.933576678700653</v>
      </c>
      <c r="AQ16" s="23" t="n">
        <f aca="false">RAW!AQ16/RAW!AQ$28</f>
        <v>0.313850767798644</v>
      </c>
      <c r="AR16" s="23" t="n">
        <f aca="false">RAW!AR16/RAW!AR$28</f>
        <v>1.74507404498568</v>
      </c>
      <c r="AS16" s="23" t="n">
        <f aca="false">RAW!AS16/RAW!AS$28</f>
        <v>1.49763398151025</v>
      </c>
      <c r="AT16" s="21" t="n">
        <f aca="false">RAW!AT16/RAW!AT$28</f>
        <v>0.654406590489685</v>
      </c>
      <c r="AU16" s="23" t="n">
        <f aca="false">RAW!AU16/RAW!AU$28</f>
        <v>1.34585988730393</v>
      </c>
      <c r="AV16" s="23" t="n">
        <f aca="false">RAW!AV16/RAW!AV$28</f>
        <v>0.274145462041552</v>
      </c>
      <c r="AW16" s="22" t="n">
        <f aca="false">RAW!AW16/RAW!AW$28</f>
        <v>0.85039443002999</v>
      </c>
    </row>
    <row r="17" customFormat="false" ht="17" hidden="false" customHeight="false" outlineLevel="0" collapsed="false">
      <c r="A17" s="20" t="str">
        <f aca="false">RAW!A17</f>
        <v>PI-Cer(t18:0/24:0(2))</v>
      </c>
      <c r="B17" s="21" t="n">
        <f aca="false">RAW!B17/RAW!B$28</f>
        <v>0.0322229198909581</v>
      </c>
      <c r="C17" s="23" t="n">
        <f aca="false">RAW!C17/RAW!C$28</f>
        <v>0.0621767046457931</v>
      </c>
      <c r="D17" s="23" t="n">
        <f aca="false">RAW!D17/RAW!D$28</f>
        <v>0.0384094875915711</v>
      </c>
      <c r="E17" s="23" t="n">
        <f aca="false">RAW!E17/RAW!E$28</f>
        <v>0.0667393422333235</v>
      </c>
      <c r="F17" s="21" t="n">
        <f aca="false">RAW!F17/RAW!F$28</f>
        <v>0.0592075713762166</v>
      </c>
      <c r="G17" s="23" t="n">
        <f aca="false">RAW!G17/RAW!G$28</f>
        <v>0.0512186011909624</v>
      </c>
      <c r="H17" s="23" t="n">
        <f aca="false">RAW!H17/RAW!H$28</f>
        <v>0.0706999933183814</v>
      </c>
      <c r="I17" s="22" t="n">
        <f aca="false">RAW!I17/RAW!I$28</f>
        <v>0.0504728918359954</v>
      </c>
      <c r="J17" s="23" t="n">
        <f aca="false">RAW!J17/RAW!J$28</f>
        <v>0.0803958581532188</v>
      </c>
      <c r="K17" s="23" t="n">
        <f aca="false">RAW!K17/RAW!K$28</f>
        <v>0.0865974882256391</v>
      </c>
      <c r="L17" s="23" t="n">
        <f aca="false">RAW!L17/RAW!L$28</f>
        <v>0.0842695418129139</v>
      </c>
      <c r="M17" s="23" t="n">
        <f aca="false">RAW!M17/RAW!M$28</f>
        <v>0.148307205447971</v>
      </c>
      <c r="N17" s="21" t="n">
        <f aca="false">RAW!N17/RAW!N$28</f>
        <v>0.100811056026964</v>
      </c>
      <c r="O17" s="23" t="n">
        <f aca="false">RAW!O17/RAW!O$28</f>
        <v>0.149489250296256</v>
      </c>
      <c r="P17" s="23" t="n">
        <f aca="false">RAW!P17/RAW!P$28</f>
        <v>0.0749905532350043</v>
      </c>
      <c r="Q17" s="22"/>
      <c r="R17" s="23" t="n">
        <f aca="false">RAW!R17/RAW!R$28</f>
        <v>0.108427034673646</v>
      </c>
      <c r="S17" s="23" t="n">
        <f aca="false">RAW!S17/RAW!S$28</f>
        <v>0.128091880816618</v>
      </c>
      <c r="T17" s="23" t="n">
        <f aca="false">RAW!T17/RAW!T$28</f>
        <v>0.149176980170443</v>
      </c>
      <c r="U17" s="23"/>
      <c r="V17" s="21" t="n">
        <f aca="false">RAW!V17/RAW!V$28</f>
        <v>0.231484781989869</v>
      </c>
      <c r="W17" s="23" t="n">
        <f aca="false">RAW!W17/RAW!W$28</f>
        <v>0.19326586652272</v>
      </c>
      <c r="X17" s="23" t="n">
        <f aca="false">RAW!X17/RAW!X$28</f>
        <v>0.154892824426276</v>
      </c>
      <c r="Y17" s="22"/>
      <c r="Z17" s="23" t="n">
        <f aca="false">RAW!Z17/RAW!Z$28</f>
        <v>0.0200853154301964</v>
      </c>
      <c r="AA17" s="23" t="n">
        <f aca="false">RAW!AA17/RAW!AA$28</f>
        <v>0.0209734758978363</v>
      </c>
      <c r="AB17" s="23" t="n">
        <f aca="false">RAW!AB17/RAW!AB$28</f>
        <v>0.0145629176448165</v>
      </c>
      <c r="AC17" s="23"/>
      <c r="AD17" s="21" t="n">
        <f aca="false">RAW!AD17/RAW!AD$28</f>
        <v>0.0218361718557729</v>
      </c>
      <c r="AE17" s="23" t="n">
        <f aca="false">RAW!AE17/RAW!AE$28</f>
        <v>0.0372440324062733</v>
      </c>
      <c r="AF17" s="23" t="n">
        <f aca="false">RAW!AF17/RAW!AF$28</f>
        <v>0.0225818530250861</v>
      </c>
      <c r="AG17" s="22" t="n">
        <f aca="false">RAW!AG17/RAW!AG$28</f>
        <v>0.0257425650220678</v>
      </c>
      <c r="AH17" s="23" t="n">
        <f aca="false">RAW!AH17/RAW!AH$28</f>
        <v>0.0343566339197563</v>
      </c>
      <c r="AI17" s="23" t="n">
        <f aca="false">RAW!AI17/RAW!AI$28</f>
        <v>0.0267645190390807</v>
      </c>
      <c r="AJ17" s="23" t="n">
        <f aca="false">RAW!AJ17/RAW!AJ$28</f>
        <v>0.0307020855680388</v>
      </c>
      <c r="AK17" s="23"/>
      <c r="AL17" s="21" t="n">
        <f aca="false">RAW!AL17/RAW!AL$28</f>
        <v>0.0408977603605025</v>
      </c>
      <c r="AM17" s="23" t="n">
        <f aca="false">RAW!AM17/RAW!AM$28</f>
        <v>0.0331707385975866</v>
      </c>
      <c r="AN17" s="23" t="n">
        <f aca="false">RAW!AN17/RAW!AN$28</f>
        <v>0.0225922370195175</v>
      </c>
      <c r="AO17" s="22"/>
      <c r="AP17" s="23" t="n">
        <f aca="false">RAW!AP17/RAW!AP$28</f>
        <v>0.0594550619198257</v>
      </c>
      <c r="AQ17" s="23" t="n">
        <f aca="false">RAW!AQ17/RAW!AQ$28</f>
        <v>0.0202623931281097</v>
      </c>
      <c r="AR17" s="23" t="n">
        <f aca="false">RAW!AR17/RAW!AR$28</f>
        <v>0.126487569963508</v>
      </c>
      <c r="AS17" s="23" t="n">
        <f aca="false">RAW!AS17/RAW!AS$28</f>
        <v>0.159682822079868</v>
      </c>
      <c r="AT17" s="21" t="n">
        <f aca="false">RAW!AT17/RAW!AT$28</f>
        <v>0.0387213845475183</v>
      </c>
      <c r="AU17" s="23" t="n">
        <f aca="false">RAW!AU17/RAW!AU$28</f>
        <v>0.14079567172111</v>
      </c>
      <c r="AV17" s="23" t="n">
        <f aca="false">RAW!AV17/RAW!AV$28</f>
        <v>0.0263362850425599</v>
      </c>
      <c r="AW17" s="22" t="n">
        <f aca="false">RAW!AW17/RAW!AW$28</f>
        <v>0.0818251016308388</v>
      </c>
    </row>
    <row r="18" customFormat="false" ht="17" hidden="false" customHeight="false" outlineLevel="0" collapsed="false">
      <c r="A18" s="20" t="str">
        <f aca="false">RAW!A18</f>
        <v>PI-Cer(t18:0/18:0(1))</v>
      </c>
      <c r="B18" s="21" t="n">
        <f aca="false">RAW!B18/RAW!B$28</f>
        <v>0.0135085810634529</v>
      </c>
      <c r="C18" s="23" t="n">
        <f aca="false">RAW!C18/RAW!C$28</f>
        <v>0.0392118494848693</v>
      </c>
      <c r="D18" s="23" t="n">
        <f aca="false">RAW!D18/RAW!D$28</f>
        <v>0.0213743245227438</v>
      </c>
      <c r="E18" s="23" t="n">
        <f aca="false">RAW!E18/RAW!E$28</f>
        <v>0.0447760485987509</v>
      </c>
      <c r="F18" s="21" t="n">
        <f aca="false">RAW!F18/RAW!F$28</f>
        <v>0.014326956713208</v>
      </c>
      <c r="G18" s="23" t="n">
        <f aca="false">RAW!G18/RAW!G$28</f>
        <v>0.0239060886046195</v>
      </c>
      <c r="H18" s="23" t="n">
        <f aca="false">RAW!H18/RAW!H$28</f>
        <v>0.0326048562812545</v>
      </c>
      <c r="I18" s="22" t="n">
        <f aca="false">RAW!I18/RAW!I$28</f>
        <v>0.0241409166259243</v>
      </c>
      <c r="J18" s="23" t="n">
        <f aca="false">RAW!J18/RAW!J$28</f>
        <v>0.0839099072234695</v>
      </c>
      <c r="K18" s="23" t="n">
        <f aca="false">RAW!K18/RAW!K$28</f>
        <v>0.0496127547231999</v>
      </c>
      <c r="L18" s="23" t="n">
        <f aca="false">RAW!L18/RAW!L$28</f>
        <v>0.0867107200788838</v>
      </c>
      <c r="M18" s="23" t="n">
        <f aca="false">RAW!M18/RAW!M$28</f>
        <v>0.0994725157675978</v>
      </c>
      <c r="N18" s="21" t="n">
        <f aca="false">RAW!N18/RAW!N$28</f>
        <v>0.0529688545241485</v>
      </c>
      <c r="O18" s="23" t="n">
        <f aca="false">RAW!O18/RAW!O$28</f>
        <v>0.0805868632389605</v>
      </c>
      <c r="P18" s="23" t="n">
        <f aca="false">RAW!P18/RAW!P$28</f>
        <v>0.0278431697491563</v>
      </c>
      <c r="Q18" s="22"/>
      <c r="R18" s="23" t="n">
        <f aca="false">RAW!R18/RAW!R$28</f>
        <v>0.0722098825305949</v>
      </c>
      <c r="S18" s="23" t="n">
        <f aca="false">RAW!S18/RAW!S$28</f>
        <v>0.0946313968343112</v>
      </c>
      <c r="T18" s="23" t="n">
        <f aca="false">RAW!T18/RAW!T$28</f>
        <v>0.0969763117794992</v>
      </c>
      <c r="U18" s="23"/>
      <c r="V18" s="21" t="n">
        <f aca="false">RAW!V18/RAW!V$28</f>
        <v>0.133603214110924</v>
      </c>
      <c r="W18" s="23" t="n">
        <f aca="false">RAW!W18/RAW!W$28</f>
        <v>0.100898027590232</v>
      </c>
      <c r="X18" s="23" t="n">
        <f aca="false">RAW!X18/RAW!X$28</f>
        <v>0.0591844904172323</v>
      </c>
      <c r="Y18" s="22"/>
      <c r="Z18" s="23" t="n">
        <f aca="false">RAW!Z18/RAW!Z$28</f>
        <v>0.0190702568958796</v>
      </c>
      <c r="AA18" s="23" t="n">
        <f aca="false">RAW!AA18/RAW!AA$28</f>
        <v>0.0118332602230911</v>
      </c>
      <c r="AB18" s="23" t="n">
        <f aca="false">RAW!AB18/RAW!AB$28</f>
        <v>0.0147008912921158</v>
      </c>
      <c r="AC18" s="23"/>
      <c r="AD18" s="21" t="n">
        <f aca="false">RAW!AD18/RAW!AD$28</f>
        <v>0.0101442421082111</v>
      </c>
      <c r="AE18" s="23" t="n">
        <f aca="false">RAW!AE18/RAW!AE$28</f>
        <v>0.0247935891317257</v>
      </c>
      <c r="AF18" s="23" t="n">
        <f aca="false">RAW!AF18/RAW!AF$28</f>
        <v>0.0181908105602719</v>
      </c>
      <c r="AG18" s="22" t="n">
        <f aca="false">RAW!AG18/RAW!AG$28</f>
        <v>0.0157244685437979</v>
      </c>
      <c r="AH18" s="23" t="n">
        <f aca="false">RAW!AH18/RAW!AH$28</f>
        <v>0.0281970544785479</v>
      </c>
      <c r="AI18" s="23" t="n">
        <f aca="false">RAW!AI18/RAW!AI$28</f>
        <v>0.0196757989505875</v>
      </c>
      <c r="AJ18" s="23" t="n">
        <f aca="false">RAW!AJ18/RAW!AJ$28</f>
        <v>0.021988951915546</v>
      </c>
      <c r="AK18" s="23"/>
      <c r="AL18" s="21" t="n">
        <f aca="false">RAW!AL18/RAW!AL$28</f>
        <v>0.0289458895867727</v>
      </c>
      <c r="AM18" s="23" t="n">
        <f aca="false">RAW!AM18/RAW!AM$28</f>
        <v>0.0145417623039603</v>
      </c>
      <c r="AN18" s="23" t="n">
        <f aca="false">RAW!AN18/RAW!AN$28</f>
        <v>0.023434971419494</v>
      </c>
      <c r="AO18" s="22"/>
      <c r="AP18" s="23" t="n">
        <f aca="false">RAW!AP18/RAW!AP$28</f>
        <v>0.205476047136542</v>
      </c>
      <c r="AQ18" s="23" t="n">
        <f aca="false">RAW!AQ18/RAW!AQ$28</f>
        <v>0.0456279325407125</v>
      </c>
      <c r="AR18" s="23" t="n">
        <f aca="false">RAW!AR18/RAW!AR$28</f>
        <v>0.178179310798505</v>
      </c>
      <c r="AS18" s="23" t="n">
        <f aca="false">RAW!AS18/RAW!AS$28</f>
        <v>0.11499278204008</v>
      </c>
      <c r="AT18" s="21" t="n">
        <f aca="false">RAW!AT18/RAW!AT$28</f>
        <v>0.135397034541685</v>
      </c>
      <c r="AU18" s="23" t="n">
        <f aca="false">RAW!AU18/RAW!AU$28</f>
        <v>0.214901983473778</v>
      </c>
      <c r="AV18" s="23" t="n">
        <f aca="false">RAW!AV18/RAW!AV$28</f>
        <v>0.0625604609819083</v>
      </c>
      <c r="AW18" s="22" t="n">
        <f aca="false">RAW!AW18/RAW!AW$28</f>
        <v>0.106361000714926</v>
      </c>
    </row>
    <row r="19" customFormat="false" ht="17" hidden="false" customHeight="false" outlineLevel="0" collapsed="false">
      <c r="A19" s="20" t="str">
        <f aca="false">RAW!A19</f>
        <v>PI-Cer(t20:0/26:0(1))</v>
      </c>
      <c r="B19" s="21" t="n">
        <f aca="false">RAW!B19/RAW!B$28</f>
        <v>0.277214643499735</v>
      </c>
      <c r="C19" s="23" t="n">
        <f aca="false">RAW!C19/RAW!C$28</f>
        <v>0.205998212945325</v>
      </c>
      <c r="D19" s="23" t="n">
        <f aca="false">RAW!D19/RAW!D$28</f>
        <v>0.230816243467735</v>
      </c>
      <c r="E19" s="23" t="n">
        <f aca="false">RAW!E19/RAW!E$28</f>
        <v>0.0941864071439133</v>
      </c>
      <c r="F19" s="21" t="n">
        <f aca="false">RAW!F19/RAW!F$28</f>
        <v>0.290896774945391</v>
      </c>
      <c r="G19" s="23" t="n">
        <f aca="false">RAW!G19/RAW!G$28</f>
        <v>0.189040669181218</v>
      </c>
      <c r="H19" s="23" t="n">
        <f aca="false">RAW!H19/RAW!H$28</f>
        <v>0.142817246160808</v>
      </c>
      <c r="I19" s="22" t="n">
        <f aca="false">RAW!I19/RAW!I$28</f>
        <v>0.268043776738982</v>
      </c>
      <c r="J19" s="23" t="n">
        <f aca="false">RAW!J19/RAW!J$28</f>
        <v>0.561327151368588</v>
      </c>
      <c r="K19" s="23" t="n">
        <f aca="false">RAW!K19/RAW!K$28</f>
        <v>0.223739675804617</v>
      </c>
      <c r="L19" s="23" t="n">
        <f aca="false">RAW!L19/RAW!L$28</f>
        <v>0.901064107788944</v>
      </c>
      <c r="M19" s="23" t="n">
        <f aca="false">RAW!M19/RAW!M$28</f>
        <v>0.735832079600586</v>
      </c>
      <c r="N19" s="21" t="n">
        <f aca="false">RAW!N19/RAW!N$28</f>
        <v>0.434554626499861</v>
      </c>
      <c r="O19" s="23" t="n">
        <f aca="false">RAW!O19/RAW!O$28</f>
        <v>0.491293873136005</v>
      </c>
      <c r="P19" s="23" t="n">
        <f aca="false">RAW!P19/RAW!P$28</f>
        <v>0.225782573407888</v>
      </c>
      <c r="Q19" s="22"/>
      <c r="R19" s="23" t="n">
        <f aca="false">RAW!R19/RAW!R$28</f>
        <v>0.305289484630902</v>
      </c>
      <c r="S19" s="23" t="n">
        <f aca="false">RAW!S19/RAW!S$28</f>
        <v>0.365940165682835</v>
      </c>
      <c r="T19" s="23" t="n">
        <f aca="false">RAW!T19/RAW!T$28</f>
        <v>0.277669047542738</v>
      </c>
      <c r="U19" s="23"/>
      <c r="V19" s="21" t="n">
        <f aca="false">RAW!V19/RAW!V$28</f>
        <v>0.518871211871056</v>
      </c>
      <c r="W19" s="23" t="n">
        <f aca="false">RAW!W19/RAW!W$28</f>
        <v>0.40751373891562</v>
      </c>
      <c r="X19" s="23" t="n">
        <f aca="false">RAW!X19/RAW!X$28</f>
        <v>0.418091853608348</v>
      </c>
      <c r="Y19" s="22"/>
      <c r="Z19" s="23" t="n">
        <f aca="false">RAW!Z19/RAW!Z$28</f>
        <v>0.0721518604434177</v>
      </c>
      <c r="AA19" s="23" t="n">
        <f aca="false">RAW!AA19/RAW!AA$28</f>
        <v>0.144704151536282</v>
      </c>
      <c r="AB19" s="23" t="n">
        <f aca="false">RAW!AB19/RAW!AB$28</f>
        <v>0.114560210052647</v>
      </c>
      <c r="AC19" s="23"/>
      <c r="AD19" s="21" t="n">
        <f aca="false">RAW!AD19/RAW!AD$28</f>
        <v>0.217348123999315</v>
      </c>
      <c r="AE19" s="23" t="n">
        <f aca="false">RAW!AE19/RAW!AE$28</f>
        <v>0.171809453482737</v>
      </c>
      <c r="AF19" s="23" t="n">
        <f aca="false">RAW!AF19/RAW!AF$28</f>
        <v>0.389423523057065</v>
      </c>
      <c r="AG19" s="22" t="n">
        <f aca="false">RAW!AG19/RAW!AG$28</f>
        <v>0.369438594681458</v>
      </c>
      <c r="AH19" s="23" t="n">
        <f aca="false">RAW!AH19/RAW!AH$28</f>
        <v>0.190900588171189</v>
      </c>
      <c r="AI19" s="23" t="n">
        <f aca="false">RAW!AI19/RAW!AI$28</f>
        <v>0.327592225181943</v>
      </c>
      <c r="AJ19" s="23" t="n">
        <f aca="false">RAW!AJ19/RAW!AJ$28</f>
        <v>0.357329557414638</v>
      </c>
      <c r="AK19" s="23"/>
      <c r="AL19" s="21" t="n">
        <f aca="false">RAW!AL19/RAW!AL$28</f>
        <v>0.392431318222235</v>
      </c>
      <c r="AM19" s="23" t="n">
        <f aca="false">RAW!AM19/RAW!AM$28</f>
        <v>0.143244122452552</v>
      </c>
      <c r="AN19" s="23" t="n">
        <f aca="false">RAW!AN19/RAW!AN$28</f>
        <v>0.291735182348228</v>
      </c>
      <c r="AO19" s="22"/>
      <c r="AP19" s="23" t="n">
        <f aca="false">RAW!AP19/RAW!AP$28</f>
        <v>3.05764256755026</v>
      </c>
      <c r="AQ19" s="23" t="n">
        <f aca="false">RAW!AQ19/RAW!AQ$28</f>
        <v>0.386654914460868</v>
      </c>
      <c r="AR19" s="23" t="n">
        <f aca="false">RAW!AR19/RAW!AR$28</f>
        <v>1.97866742095584</v>
      </c>
      <c r="AS19" s="23" t="n">
        <f aca="false">RAW!AS19/RAW!AS$28</f>
        <v>2.74437504012259</v>
      </c>
      <c r="AT19" s="21" t="n">
        <f aca="false">RAW!AT19/RAW!AT$28</f>
        <v>1.10653375642411</v>
      </c>
      <c r="AU19" s="23" t="n">
        <f aca="false">RAW!AU19/RAW!AU$28</f>
        <v>1.36931695093174</v>
      </c>
      <c r="AV19" s="23" t="n">
        <f aca="false">RAW!AV19/RAW!AV$28</f>
        <v>0.227945148496892</v>
      </c>
      <c r="AW19" s="22" t="n">
        <f aca="false">RAW!AW19/RAW!AW$28</f>
        <v>0.936320310979365</v>
      </c>
    </row>
    <row r="20" customFormat="false" ht="17" hidden="false" customHeight="false" outlineLevel="0" collapsed="false">
      <c r="A20" s="20" t="str">
        <f aca="false">RAW!A20</f>
        <v>PI-Cer(t20:0/26:0(2))</v>
      </c>
      <c r="B20" s="21" t="n">
        <f aca="false">RAW!B20/RAW!B$28</f>
        <v>0.0187843805633212</v>
      </c>
      <c r="C20" s="23" t="n">
        <f aca="false">RAW!C20/RAW!C$28</f>
        <v>0.0218873051940638</v>
      </c>
      <c r="D20" s="23" t="n">
        <f aca="false">RAW!D20/RAW!D$28</f>
        <v>0.0206197191358856</v>
      </c>
      <c r="E20" s="23" t="n">
        <f aca="false">RAW!E20/RAW!E$28</f>
        <v>0.0207604569406337</v>
      </c>
      <c r="F20" s="21" t="n">
        <f aca="false">RAW!F20/RAW!F$28</f>
        <v>0.0262066326436556</v>
      </c>
      <c r="G20" s="23" t="n">
        <f aca="false">RAW!G20/RAW!G$28</f>
        <v>0.0152092162583042</v>
      </c>
      <c r="H20" s="23" t="n">
        <f aca="false">RAW!H20/RAW!H$28</f>
        <v>0.0306076230480813</v>
      </c>
      <c r="I20" s="22" t="n">
        <f aca="false">RAW!I20/RAW!I$28</f>
        <v>0.0190443839434793</v>
      </c>
      <c r="J20" s="23" t="n">
        <f aca="false">RAW!J20/RAW!J$28</f>
        <v>0.0234333813457495</v>
      </c>
      <c r="K20" s="23" t="n">
        <f aca="false">RAW!K20/RAW!K$28</f>
        <v>0.0343786140305127</v>
      </c>
      <c r="L20" s="23" t="n">
        <f aca="false">RAW!L20/RAW!L$28</f>
        <v>0.0453237414303666</v>
      </c>
      <c r="M20" s="23" t="n">
        <f aca="false">RAW!M20/RAW!M$28</f>
        <v>0.0258695165604129</v>
      </c>
      <c r="N20" s="21" t="n">
        <f aca="false">RAW!N20/RAW!N$28</f>
        <v>0.0252869508754308</v>
      </c>
      <c r="O20" s="23" t="n">
        <f aca="false">RAW!O20/RAW!O$28</f>
        <v>0.027522416893719</v>
      </c>
      <c r="P20" s="23" t="n">
        <f aca="false">RAW!P20/RAW!P$28</f>
        <v>0.0501097323428098</v>
      </c>
      <c r="Q20" s="22"/>
      <c r="R20" s="23" t="n">
        <f aca="false">RAW!R20/RAW!R$28</f>
        <v>0.0343073967309132</v>
      </c>
      <c r="S20" s="23" t="n">
        <f aca="false">RAW!S20/RAW!S$28</f>
        <v>0.0570654689237113</v>
      </c>
      <c r="T20" s="23" t="n">
        <f aca="false">RAW!T20/RAW!T$28</f>
        <v>0.015869927231835</v>
      </c>
      <c r="U20" s="23"/>
      <c r="V20" s="21" t="n">
        <f aca="false">RAW!V20/RAW!V$28</f>
        <v>0.0659920282175327</v>
      </c>
      <c r="W20" s="23" t="n">
        <f aca="false">RAW!W20/RAW!W$28</f>
        <v>0.0349478526210111</v>
      </c>
      <c r="X20" s="23" t="n">
        <f aca="false">RAW!X20/RAW!X$28</f>
        <v>0.0609130502582652</v>
      </c>
      <c r="Y20" s="22"/>
      <c r="Z20" s="23" t="n">
        <f aca="false">RAW!Z20/RAW!Z$28</f>
        <v>0.00326982217724786</v>
      </c>
      <c r="AA20" s="23" t="n">
        <f aca="false">RAW!AA20/RAW!AA$28</f>
        <v>0.0131826880982405</v>
      </c>
      <c r="AB20" s="23" t="n">
        <f aca="false">RAW!AB20/RAW!AB$28</f>
        <v>0.00254222175862004</v>
      </c>
      <c r="AC20" s="23"/>
      <c r="AD20" s="21" t="n">
        <f aca="false">RAW!AD20/RAW!AD$28</f>
        <v>0.0061695557694609</v>
      </c>
      <c r="AE20" s="23" t="n">
        <f aca="false">RAW!AE20/RAW!AE$28</f>
        <v>0.0239470019071983</v>
      </c>
      <c r="AF20" s="23" t="n">
        <f aca="false">RAW!AF20/RAW!AF$28</f>
        <v>0.0105210174617986</v>
      </c>
      <c r="AG20" s="22" t="n">
        <f aca="false">RAW!AG20/RAW!AG$28</f>
        <v>0.00868644377183832</v>
      </c>
      <c r="AH20" s="23" t="n">
        <f aca="false">RAW!AH20/RAW!AH$28</f>
        <v>0.0366258101237799</v>
      </c>
      <c r="AI20" s="23" t="n">
        <f aca="false">RAW!AI20/RAW!AI$28</f>
        <v>0.00865535864976636</v>
      </c>
      <c r="AJ20" s="23" t="n">
        <f aca="false">RAW!AJ20/RAW!AJ$28</f>
        <v>0.00633247162446117</v>
      </c>
      <c r="AK20" s="23"/>
      <c r="AL20" s="21" t="n">
        <f aca="false">RAW!AL20/RAW!AL$28</f>
        <v>0.0108122024815848</v>
      </c>
      <c r="AM20" s="23" t="n">
        <f aca="false">RAW!AM20/RAW!AM$28</f>
        <v>0.0206784081926417</v>
      </c>
      <c r="AN20" s="23" t="n">
        <f aca="false">RAW!AN20/RAW!AN$28</f>
        <v>0.00892123529655103</v>
      </c>
      <c r="AO20" s="22"/>
      <c r="AP20" s="23" t="n">
        <f aca="false">RAW!AP20/RAW!AP$28</f>
        <v>0.0943226256767411</v>
      </c>
      <c r="AQ20" s="23" t="n">
        <f aca="false">RAW!AQ20/RAW!AQ$28</f>
        <v>0.00679456974080773</v>
      </c>
      <c r="AR20" s="23" t="n">
        <f aca="false">RAW!AR20/RAW!AR$28</f>
        <v>0.0808773806548083</v>
      </c>
      <c r="AS20" s="23" t="n">
        <f aca="false">RAW!AS20/RAW!AS$28</f>
        <v>0.214275191699085</v>
      </c>
      <c r="AT20" s="21" t="n">
        <f aca="false">RAW!AT20/RAW!AT$28</f>
        <v>0.0566707141080899</v>
      </c>
      <c r="AU20" s="23" t="n">
        <f aca="false">RAW!AU20/RAW!AU$28</f>
        <v>0.0877960806032714</v>
      </c>
      <c r="AV20" s="23" t="n">
        <f aca="false">RAW!AV20/RAW!AV$28</f>
        <v>0.00329617842302941</v>
      </c>
      <c r="AW20" s="22" t="n">
        <f aca="false">RAW!AW20/RAW!AW$28</f>
        <v>0.0463691816714355</v>
      </c>
    </row>
    <row r="21" customFormat="false" ht="17" hidden="false" customHeight="false" outlineLevel="0" collapsed="false">
      <c r="A21" s="20" t="str">
        <f aca="false">RAW!A21</f>
        <v>PI-Cer(t18:0/26:0(0))</v>
      </c>
      <c r="B21" s="21" t="n">
        <f aca="false">RAW!B21/RAW!B$28</f>
        <v>0.109411932923827</v>
      </c>
      <c r="C21" s="23" t="n">
        <f aca="false">RAW!C21/RAW!C$28</f>
        <v>0.197229628892771</v>
      </c>
      <c r="D21" s="23" t="n">
        <f aca="false">RAW!D21/RAW!D$28</f>
        <v>0.109492228043475</v>
      </c>
      <c r="E21" s="23" t="n">
        <f aca="false">RAW!E21/RAW!E$28</f>
        <v>0.0918498895963429</v>
      </c>
      <c r="F21" s="21" t="n">
        <f aca="false">RAW!F21/RAW!F$28</f>
        <v>0.0986961200906732</v>
      </c>
      <c r="G21" s="23" t="n">
        <f aca="false">RAW!G21/RAW!G$28</f>
        <v>0.0845136331109541</v>
      </c>
      <c r="H21" s="23" t="n">
        <f aca="false">RAW!H21/RAW!H$28</f>
        <v>0.0880729644723101</v>
      </c>
      <c r="I21" s="22" t="n">
        <f aca="false">RAW!I21/RAW!I$28</f>
        <v>0.0995285880112821</v>
      </c>
      <c r="J21" s="23" t="n">
        <f aca="false">RAW!J21/RAW!J$28</f>
        <v>0.611747838093125</v>
      </c>
      <c r="K21" s="23" t="n">
        <f aca="false">RAW!K21/RAW!K$28</f>
        <v>0.201455850391421</v>
      </c>
      <c r="L21" s="23" t="n">
        <f aca="false">RAW!L21/RAW!L$28</f>
        <v>0.937603401253731</v>
      </c>
      <c r="M21" s="23" t="n">
        <f aca="false">RAW!M21/RAW!M$28</f>
        <v>0.691076566890975</v>
      </c>
      <c r="N21" s="21" t="n">
        <f aca="false">RAW!N21/RAW!N$28</f>
        <v>0.517994991705012</v>
      </c>
      <c r="O21" s="23" t="n">
        <f aca="false">RAW!O21/RAW!O$28</f>
        <v>0.656235681195334</v>
      </c>
      <c r="P21" s="23" t="n">
        <f aca="false">RAW!P21/RAW!P$28</f>
        <v>0.163407684170854</v>
      </c>
      <c r="Q21" s="22"/>
      <c r="R21" s="23" t="n">
        <f aca="false">RAW!R21/RAW!R$28</f>
        <v>0.313420599709387</v>
      </c>
      <c r="S21" s="23" t="n">
        <f aca="false">RAW!S21/RAW!S$28</f>
        <v>0.33942280584378</v>
      </c>
      <c r="T21" s="23" t="n">
        <f aca="false">RAW!T21/RAW!T$28</f>
        <v>0.280496215483331</v>
      </c>
      <c r="U21" s="23"/>
      <c r="V21" s="21" t="n">
        <f aca="false">RAW!V21/RAW!V$28</f>
        <v>0.486463188059006</v>
      </c>
      <c r="W21" s="23" t="n">
        <f aca="false">RAW!W21/RAW!W$28</f>
        <v>0.478174073547532</v>
      </c>
      <c r="X21" s="23" t="n">
        <f aca="false">RAW!X21/RAW!X$28</f>
        <v>0.497940108721023</v>
      </c>
      <c r="Y21" s="22"/>
      <c r="Z21" s="23" t="n">
        <f aca="false">RAW!Z21/RAW!Z$28</f>
        <v>0.0656353965593019</v>
      </c>
      <c r="AA21" s="23" t="n">
        <f aca="false">RAW!AA21/RAW!AA$28</f>
        <v>0.10431781233642</v>
      </c>
      <c r="AB21" s="23" t="n">
        <f aca="false">RAW!AB21/RAW!AB$28</f>
        <v>0.159724249761674</v>
      </c>
      <c r="AC21" s="23"/>
      <c r="AD21" s="21" t="n">
        <f aca="false">RAW!AD21/RAW!AD$28</f>
        <v>0.247787657924937</v>
      </c>
      <c r="AE21" s="23" t="n">
        <f aca="false">RAW!AE21/RAW!AE$28</f>
        <v>0.127330079576139</v>
      </c>
      <c r="AF21" s="23" t="n">
        <f aca="false">RAW!AF21/RAW!AF$28</f>
        <v>0.456263820042436</v>
      </c>
      <c r="AG21" s="22" t="n">
        <f aca="false">RAW!AG21/RAW!AG$28</f>
        <v>0.501026416464236</v>
      </c>
      <c r="AH21" s="23" t="n">
        <f aca="false">RAW!AH21/RAW!AH$28</f>
        <v>0.142854159983749</v>
      </c>
      <c r="AI21" s="23" t="n">
        <f aca="false">RAW!AI21/RAW!AI$28</f>
        <v>0.575141716730488</v>
      </c>
      <c r="AJ21" s="23" t="n">
        <f aca="false">RAW!AJ21/RAW!AJ$28</f>
        <v>0.535320325381033</v>
      </c>
      <c r="AK21" s="23"/>
      <c r="AL21" s="21" t="n">
        <f aca="false">RAW!AL21/RAW!AL$28</f>
        <v>0.704492176780224</v>
      </c>
      <c r="AM21" s="23" t="n">
        <f aca="false">RAW!AM21/RAW!AM$28</f>
        <v>0.0980766685566327</v>
      </c>
      <c r="AN21" s="23" t="n">
        <f aca="false">RAW!AN21/RAW!AN$28</f>
        <v>0.442104995566011</v>
      </c>
      <c r="AO21" s="22"/>
      <c r="AP21" s="23" t="n">
        <f aca="false">RAW!AP21/RAW!AP$28</f>
        <v>1.36402317503936</v>
      </c>
      <c r="AQ21" s="23" t="n">
        <f aca="false">RAW!AQ21/RAW!AQ$28</f>
        <v>0.249172431780072</v>
      </c>
      <c r="AR21" s="23" t="n">
        <f aca="false">RAW!AR21/RAW!AR$28</f>
        <v>0.995665001453768</v>
      </c>
      <c r="AS21" s="23" t="n">
        <f aca="false">RAW!AS21/RAW!AS$28</f>
        <v>0.774955919464643</v>
      </c>
      <c r="AT21" s="21" t="n">
        <f aca="false">RAW!AT21/RAW!AT$28</f>
        <v>0.496228622891569</v>
      </c>
      <c r="AU21" s="23" t="n">
        <f aca="false">RAW!AU21/RAW!AU$28</f>
        <v>0.809764443418753</v>
      </c>
      <c r="AV21" s="23" t="n">
        <f aca="false">RAW!AV21/RAW!AV$28</f>
        <v>0.184691468572199</v>
      </c>
      <c r="AW21" s="22" t="n">
        <f aca="false">RAW!AW21/RAW!AW$28</f>
        <v>0.743458740417819</v>
      </c>
    </row>
    <row r="22" customFormat="false" ht="17" hidden="false" customHeight="false" outlineLevel="0" collapsed="false">
      <c r="A22" s="20" t="str">
        <f aca="false">RAW!A22</f>
        <v>PI-Cer(t20:0/26:0(0))</v>
      </c>
      <c r="B22" s="21" t="n">
        <f aca="false">RAW!B22/RAW!B$28</f>
        <v>0.0191851039267877</v>
      </c>
      <c r="C22" s="23" t="n">
        <f aca="false">RAW!C22/RAW!C$28</f>
        <v>0</v>
      </c>
      <c r="D22" s="23" t="n">
        <f aca="false">RAW!D22/RAW!D$28</f>
        <v>0.0133891379144367</v>
      </c>
      <c r="E22" s="23" t="n">
        <f aca="false">RAW!E22/RAW!E$28</f>
        <v>0.00431851722797082</v>
      </c>
      <c r="F22" s="21" t="n">
        <f aca="false">RAW!F22/RAW!F$28</f>
        <v>0.0219283584881223</v>
      </c>
      <c r="G22" s="23" t="n">
        <f aca="false">RAW!G22/RAW!G$28</f>
        <v>0.00840095039130468</v>
      </c>
      <c r="H22" s="23" t="n">
        <f aca="false">RAW!H22/RAW!H$28</f>
        <v>0.000686606205337368</v>
      </c>
      <c r="I22" s="22" t="n">
        <f aca="false">RAW!I22/RAW!I$28</f>
        <v>0.0103435294578012</v>
      </c>
      <c r="J22" s="23" t="n">
        <f aca="false">RAW!J22/RAW!J$28</f>
        <v>0.066474623719983</v>
      </c>
      <c r="K22" s="23" t="n">
        <f aca="false">RAW!K22/RAW!K$28</f>
        <v>0</v>
      </c>
      <c r="L22" s="23" t="n">
        <f aca="false">RAW!L22/RAW!L$28</f>
        <v>0.122012626911156</v>
      </c>
      <c r="M22" s="23" t="n">
        <f aca="false">RAW!M22/RAW!M$28</f>
        <v>0.0992937141487731</v>
      </c>
      <c r="N22" s="21" t="n">
        <f aca="false">RAW!N22/RAW!N$28</f>
        <v>0.0528109464611895</v>
      </c>
      <c r="O22" s="23" t="n">
        <f aca="false">RAW!O22/RAW!O$28</f>
        <v>0.0421428138752773</v>
      </c>
      <c r="P22" s="23" t="n">
        <f aca="false">RAW!P22/RAW!P$28</f>
        <v>0.00759382292110576</v>
      </c>
      <c r="Q22" s="22"/>
      <c r="R22" s="23" t="n">
        <f aca="false">RAW!R22/RAW!R$28</f>
        <v>0.00393110831740601</v>
      </c>
      <c r="S22" s="23" t="n">
        <f aca="false">RAW!S22/RAW!S$28</f>
        <v>0.00730616815707338</v>
      </c>
      <c r="T22" s="23" t="n">
        <f aca="false">RAW!T22/RAW!T$28</f>
        <v>0</v>
      </c>
      <c r="U22" s="23"/>
      <c r="V22" s="21" t="n">
        <f aca="false">RAW!V22/RAW!V$28</f>
        <v>0.0127863210794664</v>
      </c>
      <c r="W22" s="23" t="n">
        <f aca="false">RAW!W22/RAW!W$28</f>
        <v>0.0121697166422343</v>
      </c>
      <c r="X22" s="23" t="n">
        <f aca="false">RAW!X22/RAW!X$28</f>
        <v>0.0215807238587875</v>
      </c>
      <c r="Y22" s="22"/>
      <c r="Z22" s="23" t="n">
        <f aca="false">RAW!Z22/RAW!Z$28</f>
        <v>0.0115953751998834</v>
      </c>
      <c r="AA22" s="23" t="n">
        <f aca="false">RAW!AA22/RAW!AA$28</f>
        <v>0</v>
      </c>
      <c r="AB22" s="23" t="n">
        <f aca="false">RAW!AB22/RAW!AB$28</f>
        <v>0.0230028981995577</v>
      </c>
      <c r="AC22" s="23"/>
      <c r="AD22" s="21" t="n">
        <f aca="false">RAW!AD22/RAW!AD$28</f>
        <v>0.0675964929641978</v>
      </c>
      <c r="AE22" s="23" t="n">
        <f aca="false">RAW!AE22/RAW!AE$28</f>
        <v>0</v>
      </c>
      <c r="AF22" s="23" t="n">
        <f aca="false">RAW!AF22/RAW!AF$28</f>
        <v>0.135620735178696</v>
      </c>
      <c r="AG22" s="22" t="n">
        <f aca="false">RAW!AG22/RAW!AG$28</f>
        <v>0.134355141339631</v>
      </c>
      <c r="AH22" s="23" t="n">
        <f aca="false">RAW!AH22/RAW!AH$28</f>
        <v>0.00529988400698056</v>
      </c>
      <c r="AI22" s="23" t="n">
        <f aca="false">RAW!AI22/RAW!AI$28</f>
        <v>0.11977450159987</v>
      </c>
      <c r="AJ22" s="23" t="n">
        <f aca="false">RAW!AJ22/RAW!AJ$28</f>
        <v>0.118725377541173</v>
      </c>
      <c r="AK22" s="23"/>
      <c r="AL22" s="21" t="n">
        <f aca="false">RAW!AL22/RAW!AL$28</f>
        <v>0.15450667272061</v>
      </c>
      <c r="AM22" s="23" t="n">
        <f aca="false">RAW!AM22/RAW!AM$28</f>
        <v>0.0122924085137387</v>
      </c>
      <c r="AN22" s="23" t="n">
        <f aca="false">RAW!AN22/RAW!AN$28</f>
        <v>0.0770537600596785</v>
      </c>
      <c r="AO22" s="22"/>
      <c r="AP22" s="23" t="n">
        <f aca="false">RAW!AP22/RAW!AP$28</f>
        <v>0.302431763989312</v>
      </c>
      <c r="AQ22" s="23" t="n">
        <f aca="false">RAW!AQ22/RAW!AQ$28</f>
        <v>0.0553094016723467</v>
      </c>
      <c r="AR22" s="23" t="n">
        <f aca="false">RAW!AR22/RAW!AR$28</f>
        <v>0.110374201809031</v>
      </c>
      <c r="AS22" s="23" t="n">
        <f aca="false">RAW!AS22/RAW!AS$28</f>
        <v>0.108321238770743</v>
      </c>
      <c r="AT22" s="21" t="n">
        <f aca="false">RAW!AT22/RAW!AT$28</f>
        <v>0.0774473840175633</v>
      </c>
      <c r="AU22" s="23" t="n">
        <f aca="false">RAW!AU22/RAW!AU$28</f>
        <v>0.06111795224922</v>
      </c>
      <c r="AV22" s="23" t="n">
        <f aca="false">RAW!AV22/RAW!AV$28</f>
        <v>0.0375183140432877</v>
      </c>
      <c r="AW22" s="22" t="n">
        <f aca="false">RAW!AW22/RAW!AW$28</f>
        <v>0.0728816299824548</v>
      </c>
    </row>
    <row r="23" customFormat="false" ht="17" hidden="false" customHeight="false" outlineLevel="0" collapsed="false">
      <c r="A23" s="11" t="str">
        <f aca="false">RAW!A23</f>
        <v>MIPC(t18:0/26:0(1))</v>
      </c>
      <c r="B23" s="12" t="n">
        <f aca="false">RAW!B23/RAW!B$28</f>
        <v>0.725886188113058</v>
      </c>
      <c r="C23" s="13" t="n">
        <f aca="false">RAW!C23/RAW!C$28</f>
        <v>0.910315763250042</v>
      </c>
      <c r="D23" s="13" t="n">
        <f aca="false">RAW!D23/RAW!D$28</f>
        <v>0.824789886994761</v>
      </c>
      <c r="E23" s="13" t="n">
        <f aca="false">RAW!E23/RAW!E$28</f>
        <v>0.46118611626949</v>
      </c>
      <c r="F23" s="12" t="n">
        <f aca="false">RAW!F23/RAW!F$28</f>
        <v>0.706981189553884</v>
      </c>
      <c r="G23" s="13" t="n">
        <f aca="false">RAW!G23/RAW!G$28</f>
        <v>0.797198258188216</v>
      </c>
      <c r="H23" s="13" t="n">
        <f aca="false">RAW!H23/RAW!H$28</f>
        <v>0.748660127254713</v>
      </c>
      <c r="I23" s="14" t="n">
        <f aca="false">RAW!I23/RAW!I$28</f>
        <v>0.613590658182095</v>
      </c>
      <c r="J23" s="13" t="n">
        <f aca="false">RAW!J23/RAW!J$28</f>
        <v>2.32270314336739</v>
      </c>
      <c r="K23" s="13" t="n">
        <f aca="false">RAW!K23/RAW!K$28</f>
        <v>1.12097989886767</v>
      </c>
      <c r="L23" s="13" t="n">
        <f aca="false">RAW!L23/RAW!L$28</f>
        <v>3.131498744661</v>
      </c>
      <c r="M23" s="13" t="n">
        <f aca="false">RAW!M23/RAW!M$28</f>
        <v>2.25028517770823</v>
      </c>
      <c r="N23" s="12" t="n">
        <f aca="false">RAW!N23/RAW!N$28</f>
        <v>2.05412665301901</v>
      </c>
      <c r="O23" s="13" t="n">
        <f aca="false">RAW!O23/RAW!O$28</f>
        <v>1.66164102564328</v>
      </c>
      <c r="P23" s="13" t="n">
        <f aca="false">RAW!P23/RAW!P$28</f>
        <v>0.904863469069755</v>
      </c>
      <c r="Q23" s="14"/>
      <c r="R23" s="13" t="n">
        <f aca="false">RAW!R23/RAW!R$28</f>
        <v>1.55715168181844</v>
      </c>
      <c r="S23" s="13" t="n">
        <f aca="false">RAW!S23/RAW!S$28</f>
        <v>1.6167765263117</v>
      </c>
      <c r="T23" s="13" t="n">
        <f aca="false">RAW!T23/RAW!T$28</f>
        <v>1.04301956716737</v>
      </c>
      <c r="U23" s="13"/>
      <c r="V23" s="12" t="n">
        <f aca="false">RAW!V23/RAW!V$28</f>
        <v>2.73324110750312</v>
      </c>
      <c r="W23" s="13" t="n">
        <f aca="false">RAW!W23/RAW!W$28</f>
        <v>1.17485549496208</v>
      </c>
      <c r="X23" s="13" t="n">
        <f aca="false">RAW!X23/RAW!X$28</f>
        <v>1.7677494720979</v>
      </c>
      <c r="Y23" s="14"/>
      <c r="Z23" s="13" t="n">
        <f aca="false">RAW!Z23/RAW!Z$28</f>
        <v>0.55907112523446</v>
      </c>
      <c r="AA23" s="13" t="n">
        <f aca="false">RAW!AA23/RAW!AA$28</f>
        <v>0.651861039682954</v>
      </c>
      <c r="AB23" s="13" t="n">
        <f aca="false">RAW!AB23/RAW!AB$28</f>
        <v>0.76939948355496</v>
      </c>
      <c r="AC23" s="13"/>
      <c r="AD23" s="12" t="n">
        <f aca="false">RAW!AD23/RAW!AD$28</f>
        <v>0.745458976239494</v>
      </c>
      <c r="AE23" s="13" t="n">
        <f aca="false">RAW!AE23/RAW!AE$28</f>
        <v>0.539602787789131</v>
      </c>
      <c r="AF23" s="13" t="n">
        <f aca="false">RAW!AF23/RAW!AF$28</f>
        <v>1.00169596279879</v>
      </c>
      <c r="AG23" s="14" t="n">
        <f aca="false">RAW!AG23/RAW!AG$28</f>
        <v>0.752928073804585</v>
      </c>
      <c r="AH23" s="13" t="n">
        <f aca="false">RAW!AH23/RAW!AH$28</f>
        <v>0.888883902322587</v>
      </c>
      <c r="AI23" s="13" t="n">
        <f aca="false">RAW!AI23/RAW!AI$28</f>
        <v>1.85030759985214</v>
      </c>
      <c r="AJ23" s="13" t="n">
        <f aca="false">RAW!AJ23/RAW!AJ$28</f>
        <v>1.58518311350054</v>
      </c>
      <c r="AK23" s="13"/>
      <c r="AL23" s="12" t="n">
        <f aca="false">RAW!AL23/RAW!AL$28</f>
        <v>1.69394173075416</v>
      </c>
      <c r="AM23" s="13" t="n">
        <f aca="false">RAW!AM23/RAW!AM$28</f>
        <v>0.616267263950761</v>
      </c>
      <c r="AN23" s="13" t="n">
        <f aca="false">RAW!AN23/RAW!AN$28</f>
        <v>1.17907588751933</v>
      </c>
      <c r="AO23" s="14"/>
      <c r="AP23" s="13" t="n">
        <f aca="false">RAW!AP23/RAW!AP$28</f>
        <v>3.84074754895765</v>
      </c>
      <c r="AQ23" s="13" t="n">
        <f aca="false">RAW!AQ23/RAW!AQ$28</f>
        <v>0.977173046301656</v>
      </c>
      <c r="AR23" s="13" t="n">
        <f aca="false">RAW!AR23/RAW!AR$28</f>
        <v>2.60744379192512</v>
      </c>
      <c r="AS23" s="13" t="n">
        <f aca="false">RAW!AS23/RAW!AS$28</f>
        <v>5.08396540667741</v>
      </c>
      <c r="AT23" s="12" t="n">
        <f aca="false">RAW!AT23/RAW!AT$28</f>
        <v>1.02120105588778</v>
      </c>
      <c r="AU23" s="13" t="n">
        <f aca="false">RAW!AU23/RAW!AU$28</f>
        <v>2.67327671971199</v>
      </c>
      <c r="AV23" s="13" t="n">
        <f aca="false">RAW!AV23/RAW!AV$28</f>
        <v>0.617744437516634</v>
      </c>
      <c r="AW23" s="14" t="n">
        <f aca="false">RAW!AW23/RAW!AW$28</f>
        <v>1.65675649704515</v>
      </c>
    </row>
    <row r="24" customFormat="false" ht="17" hidden="false" customHeight="false" outlineLevel="0" collapsed="false">
      <c r="A24" s="20" t="str">
        <f aca="false">RAW!A24</f>
        <v>MIPC(t18:0/26:0(2))</v>
      </c>
      <c r="B24" s="21" t="n">
        <f aca="false">RAW!B24/RAW!B$28</f>
        <v>0.205683266868974</v>
      </c>
      <c r="C24" s="19" t="n">
        <f aca="false">RAW!C24/RAW!C$28</f>
        <v>0.252172612012653</v>
      </c>
      <c r="D24" s="19" t="n">
        <f aca="false">RAW!D24/RAW!D$28</f>
        <v>0.271533505423201</v>
      </c>
      <c r="E24" s="19" t="n">
        <f aca="false">RAW!E24/RAW!E$28</f>
        <v>0.213068641846748</v>
      </c>
      <c r="F24" s="21" t="n">
        <f aca="false">RAW!F24/RAW!F$28</f>
        <v>0.240852518249936</v>
      </c>
      <c r="G24" s="19" t="n">
        <f aca="false">RAW!G24/RAW!G$28</f>
        <v>0.290532032479439</v>
      </c>
      <c r="H24" s="19" t="n">
        <f aca="false">RAW!H24/RAW!H$28</f>
        <v>0.293299042783449</v>
      </c>
      <c r="I24" s="22" t="n">
        <f aca="false">RAW!I24/RAW!I$28</f>
        <v>0.204653270484077</v>
      </c>
      <c r="J24" s="19" t="n">
        <f aca="false">RAW!J24/RAW!J$28</f>
        <v>0.489134172750604</v>
      </c>
      <c r="K24" s="19" t="n">
        <f aca="false">RAW!K24/RAW!K$28</f>
        <v>0.426719663691349</v>
      </c>
      <c r="L24" s="19" t="n">
        <f aca="false">RAW!L24/RAW!L$28</f>
        <v>0.526483381717361</v>
      </c>
      <c r="M24" s="19" t="n">
        <f aca="false">RAW!M24/RAW!M$28</f>
        <v>0.378742154344031</v>
      </c>
      <c r="N24" s="21" t="n">
        <f aca="false">RAW!N24/RAW!N$28</f>
        <v>0.439514578365571</v>
      </c>
      <c r="O24" s="19" t="n">
        <f aca="false">RAW!O24/RAW!O$28</f>
        <v>0.345044475185236</v>
      </c>
      <c r="P24" s="19" t="n">
        <f aca="false">RAW!P24/RAW!P$28</f>
        <v>0.335422693225806</v>
      </c>
      <c r="Q24" s="22"/>
      <c r="R24" s="19" t="n">
        <f aca="false">RAW!R24/RAW!R$28</f>
        <v>0.437121446366412</v>
      </c>
      <c r="S24" s="19" t="n">
        <f aca="false">RAW!S24/RAW!S$28</f>
        <v>0.402554175653231</v>
      </c>
      <c r="T24" s="19" t="n">
        <f aca="false">RAW!T24/RAW!T$28</f>
        <v>0.217246736612386</v>
      </c>
      <c r="U24" s="19"/>
      <c r="V24" s="21" t="n">
        <f aca="false">RAW!V24/RAW!V$28</f>
        <v>0.665196594048243</v>
      </c>
      <c r="W24" s="19" t="n">
        <f aca="false">RAW!W24/RAW!W$28</f>
        <v>0.295853012424502</v>
      </c>
      <c r="X24" s="19" t="n">
        <f aca="false">RAW!X24/RAW!X$28</f>
        <v>0.397934479357161</v>
      </c>
      <c r="Y24" s="22"/>
      <c r="Z24" s="19" t="n">
        <f aca="false">RAW!Z24/RAW!Z$28</f>
        <v>0.134298938842956</v>
      </c>
      <c r="AA24" s="19" t="n">
        <f aca="false">RAW!AA24/RAW!AA$28</f>
        <v>0.280780480622778</v>
      </c>
      <c r="AB24" s="19" t="n">
        <f aca="false">RAW!AB24/RAW!AB$28</f>
        <v>0.149566124926061</v>
      </c>
      <c r="AC24" s="19"/>
      <c r="AD24" s="21" t="n">
        <f aca="false">RAW!AD24/RAW!AD$28</f>
        <v>0.156465553539135</v>
      </c>
      <c r="AE24" s="19" t="n">
        <f aca="false">RAW!AE24/RAW!AE$28</f>
        <v>0.188297451468988</v>
      </c>
      <c r="AF24" s="19" t="n">
        <f aca="false">RAW!AF24/RAW!AF$28</f>
        <v>0.190138766759426</v>
      </c>
      <c r="AG24" s="22" t="n">
        <f aca="false">RAW!AG24/RAW!AG$28</f>
        <v>0.130463706226128</v>
      </c>
      <c r="AH24" s="19" t="n">
        <f aca="false">RAW!AH24/RAW!AH$28</f>
        <v>0.363234103819313</v>
      </c>
      <c r="AI24" s="19" t="n">
        <f aca="false">RAW!AI24/RAW!AI$28</f>
        <v>0.350844780478675</v>
      </c>
      <c r="AJ24" s="19" t="n">
        <f aca="false">RAW!AJ24/RAW!AJ$28</f>
        <v>0.337590501289731</v>
      </c>
      <c r="AK24" s="19"/>
      <c r="AL24" s="21" t="n">
        <f aca="false">RAW!AL24/RAW!AL$28</f>
        <v>0.360843790276166</v>
      </c>
      <c r="AM24" s="19" t="n">
        <f aca="false">RAW!AM24/RAW!AM$28</f>
        <v>0.211512724541777</v>
      </c>
      <c r="AN24" s="19" t="n">
        <f aca="false">RAW!AN24/RAW!AN$28</f>
        <v>0.224716995557951</v>
      </c>
      <c r="AO24" s="22"/>
      <c r="AP24" s="19" t="n">
        <f aca="false">RAW!AP24/RAW!AP$28</f>
        <v>0.589429036859595</v>
      </c>
      <c r="AQ24" s="19" t="n">
        <f aca="false">RAW!AQ24/RAW!AQ$28</f>
        <v>0.204366454673605</v>
      </c>
      <c r="AR24" s="19" t="n">
        <f aca="false">RAW!AR24/RAW!AR$28</f>
        <v>0.49489808411705</v>
      </c>
      <c r="AS24" s="19" t="n">
        <f aca="false">RAW!AS24/RAW!AS$28</f>
        <v>0.899321466469035</v>
      </c>
      <c r="AT24" s="21" t="n">
        <f aca="false">RAW!AT24/RAW!AT$28</f>
        <v>0.234008616018111</v>
      </c>
      <c r="AU24" s="19" t="n">
        <f aca="false">RAW!AU24/RAW!AU$28</f>
        <v>0.464446635321103</v>
      </c>
      <c r="AV24" s="19" t="n">
        <f aca="false">RAW!AV24/RAW!AV$28</f>
        <v>0.160565372749804</v>
      </c>
      <c r="AW24" s="22" t="n">
        <f aca="false">RAW!AW24/RAW!AW$28</f>
        <v>0.173401554170863</v>
      </c>
    </row>
    <row r="25" customFormat="false" ht="17" hidden="false" customHeight="false" outlineLevel="0" collapsed="false">
      <c r="A25" s="20" t="str">
        <f aca="false">RAW!A25</f>
        <v>MIPC(t20:0/26:0(1))</v>
      </c>
      <c r="B25" s="21" t="n">
        <f aca="false">RAW!B25/RAW!B$28</f>
        <v>0.108439369670065</v>
      </c>
      <c r="C25" s="19" t="n">
        <f aca="false">RAW!C25/RAW!C$28</f>
        <v>0.0153778338471613</v>
      </c>
      <c r="D25" s="19" t="n">
        <f aca="false">RAW!D25/RAW!D$28</f>
        <v>0.122849720101535</v>
      </c>
      <c r="E25" s="19" t="n">
        <f aca="false">RAW!E25/RAW!E$28</f>
        <v>0.00301485074163208</v>
      </c>
      <c r="F25" s="21" t="n">
        <f aca="false">RAW!F25/RAW!F$28</f>
        <v>0.0912220082667709</v>
      </c>
      <c r="G25" s="19" t="n">
        <f aca="false">RAW!G25/RAW!G$28</f>
        <v>0.0717845123639931</v>
      </c>
      <c r="H25" s="19" t="n">
        <f aca="false">RAW!H25/RAW!H$28</f>
        <v>0.00814283985575106</v>
      </c>
      <c r="I25" s="22" t="n">
        <f aca="false">RAW!I25/RAW!I$28</f>
        <v>0.0683196340007495</v>
      </c>
      <c r="J25" s="19" t="n">
        <f aca="false">RAW!J25/RAW!J$28</f>
        <v>0.258438287872968</v>
      </c>
      <c r="K25" s="19" t="n">
        <f aca="false">RAW!K25/RAW!K$28</f>
        <v>0.0292121521437348</v>
      </c>
      <c r="L25" s="19" t="n">
        <f aca="false">RAW!L25/RAW!L$28</f>
        <v>0.373264516120157</v>
      </c>
      <c r="M25" s="19" t="n">
        <f aca="false">RAW!M25/RAW!M$28</f>
        <v>0.154226206973331</v>
      </c>
      <c r="N25" s="21" t="n">
        <f aca="false">RAW!N25/RAW!N$28</f>
        <v>0.0496609537008457</v>
      </c>
      <c r="O25" s="19" t="n">
        <f aca="false">RAW!O25/RAW!O$28</f>
        <v>0.097742280667816</v>
      </c>
      <c r="P25" s="19" t="n">
        <f aca="false">RAW!P25/RAW!P$28</f>
        <v>0.00692402266850363</v>
      </c>
      <c r="Q25" s="22"/>
      <c r="R25" s="19" t="n">
        <f aca="false">RAW!R25/RAW!R$28</f>
        <v>0.0317930315616011</v>
      </c>
      <c r="S25" s="19" t="n">
        <f aca="false">RAW!S25/RAW!S$28</f>
        <v>0.0318839224589098</v>
      </c>
      <c r="T25" s="19" t="n">
        <f aca="false">RAW!T25/RAW!T$28</f>
        <v>0.0190868562548329</v>
      </c>
      <c r="U25" s="19"/>
      <c r="V25" s="21" t="n">
        <f aca="false">RAW!V25/RAW!V$28</f>
        <v>0.0458482362693211</v>
      </c>
      <c r="W25" s="19" t="n">
        <f aca="false">RAW!W25/RAW!W$28</f>
        <v>0.0116563568236205</v>
      </c>
      <c r="X25" s="19" t="n">
        <f aca="false">RAW!X25/RAW!X$28</f>
        <v>0.028795775403229</v>
      </c>
      <c r="Y25" s="22"/>
      <c r="Z25" s="19" t="n">
        <f aca="false">RAW!Z25/RAW!Z$28</f>
        <v>0.0560685070232895</v>
      </c>
      <c r="AA25" s="19" t="n">
        <f aca="false">RAW!AA25/RAW!AA$28</f>
        <v>0.0180762487911375</v>
      </c>
      <c r="AB25" s="19" t="n">
        <f aca="false">RAW!AB25/RAW!AB$28</f>
        <v>0.0688446555156038</v>
      </c>
      <c r="AC25" s="19"/>
      <c r="AD25" s="21" t="n">
        <f aca="false">RAW!AD25/RAW!AD$28</f>
        <v>0.0752192779074466</v>
      </c>
      <c r="AE25" s="19" t="n">
        <f aca="false">RAW!AE25/RAW!AE$28</f>
        <v>0.00841677203382484</v>
      </c>
      <c r="AF25" s="19" t="n">
        <f aca="false">RAW!AF25/RAW!AF$28</f>
        <v>0.098897838096907</v>
      </c>
      <c r="AG25" s="22" t="n">
        <f aca="false">RAW!AG25/RAW!AG$28</f>
        <v>0.0470800467604466</v>
      </c>
      <c r="AH25" s="19" t="n">
        <f aca="false">RAW!AH25/RAW!AH$28</f>
        <v>0.0282844478093106</v>
      </c>
      <c r="AI25" s="19" t="n">
        <f aca="false">RAW!AI25/RAW!AI$28</f>
        <v>0.175451374906554</v>
      </c>
      <c r="AJ25" s="19" t="n">
        <f aca="false">RAW!AJ25/RAW!AJ$28</f>
        <v>0.205230876424304</v>
      </c>
      <c r="AK25" s="19"/>
      <c r="AL25" s="21" t="n">
        <f aca="false">RAW!AL25/RAW!AL$28</f>
        <v>0.124121034255846</v>
      </c>
      <c r="AM25" s="19" t="n">
        <f aca="false">RAW!AM25/RAW!AM$28</f>
        <v>0.0116979641185215</v>
      </c>
      <c r="AN25" s="19" t="n">
        <f aca="false">RAW!AN25/RAW!AN$28</f>
        <v>0.0711678614900441</v>
      </c>
      <c r="AO25" s="22"/>
      <c r="AP25" s="19" t="n">
        <f aca="false">RAW!AP25/RAW!AP$28</f>
        <v>0.610168896159095</v>
      </c>
      <c r="AQ25" s="19" t="n">
        <f aca="false">RAW!AQ25/RAW!AQ$28</f>
        <v>0.0718560946907343</v>
      </c>
      <c r="AR25" s="19" t="n">
        <f aca="false">RAW!AR25/RAW!AR$28</f>
        <v>0.143410121393067</v>
      </c>
      <c r="AS25" s="19" t="n">
        <f aca="false">RAW!AS25/RAW!AS$28</f>
        <v>0.32507803974056</v>
      </c>
      <c r="AT25" s="21" t="n">
        <f aca="false">RAW!AT25/RAW!AT$28</f>
        <v>0.0802715711872092</v>
      </c>
      <c r="AU25" s="19" t="n">
        <f aca="false">RAW!AU25/RAW!AU$28</f>
        <v>0.101893571591784</v>
      </c>
      <c r="AV25" s="19" t="n">
        <f aca="false">RAW!AV25/RAW!AV$28</f>
        <v>0.0508835594639323</v>
      </c>
      <c r="AW25" s="22" t="n">
        <f aca="false">RAW!AW25/RAW!AW$28</f>
        <v>0.0600093403145289</v>
      </c>
    </row>
    <row r="26" customFormat="false" ht="17" hidden="false" customHeight="false" outlineLevel="0" collapsed="false">
      <c r="A26" s="15" t="str">
        <f aca="false">RAW!A26</f>
        <v>MIPC(t18:0/26:0(0))</v>
      </c>
      <c r="B26" s="16" t="n">
        <f aca="false">RAW!B26/RAW!B$28</f>
        <v>0.0264024754151528</v>
      </c>
      <c r="C26" s="17" t="n">
        <f aca="false">RAW!C26/RAW!C$28</f>
        <v>0.165482127808021</v>
      </c>
      <c r="D26" s="17" t="n">
        <f aca="false">RAW!D26/RAW!D$28</f>
        <v>0.0301285296286803</v>
      </c>
      <c r="E26" s="17" t="n">
        <f aca="false">RAW!E26/RAW!E$28</f>
        <v>0.0732068649793824</v>
      </c>
      <c r="F26" s="16" t="n">
        <f aca="false">RAW!F26/RAW!F$28</f>
        <v>0.0293537915283326</v>
      </c>
      <c r="G26" s="17" t="n">
        <f aca="false">RAW!G26/RAW!G$28</f>
        <v>0.0307493832984086</v>
      </c>
      <c r="H26" s="17" t="n">
        <f aca="false">RAW!H26/RAW!H$28</f>
        <v>0.10966024646733</v>
      </c>
      <c r="I26" s="18" t="n">
        <f aca="false">RAW!I26/RAW!I$28</f>
        <v>0.0225830376445611</v>
      </c>
      <c r="J26" s="17" t="n">
        <f aca="false">RAW!J26/RAW!J$28</f>
        <v>0.0804108521825482</v>
      </c>
      <c r="K26" s="17" t="n">
        <f aca="false">RAW!K26/RAW!K$28</f>
        <v>0.215961397218807</v>
      </c>
      <c r="L26" s="17" t="n">
        <f aca="false">RAW!L26/RAW!L$28</f>
        <v>0.116216968326354</v>
      </c>
      <c r="M26" s="17" t="n">
        <f aca="false">RAW!M26/RAW!M$28</f>
        <v>0.0760612536110448</v>
      </c>
      <c r="N26" s="16" t="n">
        <f aca="false">RAW!N26/RAW!N$28</f>
        <v>0.0641340042853286</v>
      </c>
      <c r="O26" s="17" t="n">
        <f aca="false">RAW!O26/RAW!O$28</f>
        <v>0.0646707978691977</v>
      </c>
      <c r="P26" s="17" t="n">
        <f aca="false">RAW!P26/RAW!P$28</f>
        <v>0.140469271674362</v>
      </c>
      <c r="Q26" s="18"/>
      <c r="R26" s="17" t="n">
        <f aca="false">RAW!R26/RAW!R$28</f>
        <v>0.41220097778042</v>
      </c>
      <c r="S26" s="17" t="n">
        <f aca="false">RAW!S26/RAW!S$28</f>
        <v>0.547468993730488</v>
      </c>
      <c r="T26" s="17" t="n">
        <f aca="false">RAW!T26/RAW!T$28</f>
        <v>0.415133477942637</v>
      </c>
      <c r="U26" s="17"/>
      <c r="V26" s="16" t="n">
        <f aca="false">RAW!V26/RAW!V$28</f>
        <v>0.689178427282662</v>
      </c>
      <c r="W26" s="17" t="n">
        <f aca="false">RAW!W26/RAW!W$28</f>
        <v>0.304247519197955</v>
      </c>
      <c r="X26" s="17" t="n">
        <f aca="false">RAW!X26/RAW!X$28</f>
        <v>0.589662210491179</v>
      </c>
      <c r="Y26" s="18"/>
      <c r="Z26" s="17" t="n">
        <f aca="false">RAW!Z26/RAW!Z$28</f>
        <v>0.0182210499881889</v>
      </c>
      <c r="AA26" s="17" t="n">
        <f aca="false">RAW!AA26/RAW!AA$28</f>
        <v>0.112646915073083</v>
      </c>
      <c r="AB26" s="17" t="n">
        <f aca="false">RAW!AB26/RAW!AB$28</f>
        <v>0.033047756873482</v>
      </c>
      <c r="AC26" s="17"/>
      <c r="AD26" s="16" t="n">
        <f aca="false">RAW!AD26/RAW!AD$28</f>
        <v>0.0442352992422868</v>
      </c>
      <c r="AE26" s="17" t="n">
        <f aca="false">RAW!AE26/RAW!AE$28</f>
        <v>0.0948517883060706</v>
      </c>
      <c r="AF26" s="17" t="n">
        <f aca="false">RAW!AF26/RAW!AF$28</f>
        <v>0.0563947627357558</v>
      </c>
      <c r="AG26" s="18" t="n">
        <f aca="false">RAW!AG26/RAW!AG$28</f>
        <v>0.0237318180993426</v>
      </c>
      <c r="AH26" s="17" t="n">
        <f aca="false">RAW!AH26/RAW!AH$28</f>
        <v>0.151437230356507</v>
      </c>
      <c r="AI26" s="17" t="n">
        <f aca="false">RAW!AI26/RAW!AI$28</f>
        <v>0.0982328792635545</v>
      </c>
      <c r="AJ26" s="17" t="n">
        <f aca="false">RAW!AJ26/RAW!AJ$28</f>
        <v>0.086605901120884</v>
      </c>
      <c r="AK26" s="17"/>
      <c r="AL26" s="16" t="n">
        <f aca="false">RAW!AL26/RAW!AL$28</f>
        <v>0.116455869960675</v>
      </c>
      <c r="AM26" s="17" t="n">
        <f aca="false">RAW!AM26/RAW!AM$28</f>
        <v>0.0991217930882006</v>
      </c>
      <c r="AN26" s="17" t="n">
        <f aca="false">RAW!AN26/RAW!AN$28</f>
        <v>0.0654314538206143</v>
      </c>
      <c r="AO26" s="18"/>
      <c r="AP26" s="17" t="n">
        <f aca="false">RAW!AP26/RAW!AP$28</f>
        <v>0.525574125503447</v>
      </c>
      <c r="AQ26" s="17" t="n">
        <f aca="false">RAW!AQ26/RAW!AQ$28</f>
        <v>0.039043886420088</v>
      </c>
      <c r="AR26" s="17" t="n">
        <f aca="false">RAW!AR26/RAW!AR$28</f>
        <v>0.841202523586926</v>
      </c>
      <c r="AS26" s="17" t="n">
        <f aca="false">RAW!AS26/RAW!AS$28</f>
        <v>1.27871522500331</v>
      </c>
      <c r="AT26" s="16" t="n">
        <f aca="false">RAW!AT26/RAW!AT$28</f>
        <v>0.131045320789272</v>
      </c>
      <c r="AU26" s="17" t="n">
        <f aca="false">RAW!AU26/RAW!AU$28</f>
        <v>0.556147205409802</v>
      </c>
      <c r="AV26" s="17" t="n">
        <f aca="false">RAW!AV26/RAW!AV$28</f>
        <v>0.0233216309142538</v>
      </c>
      <c r="AW26" s="18" t="n">
        <f aca="false">RAW!AW26/RAW!AW$28</f>
        <v>0.407169445537244</v>
      </c>
    </row>
    <row r="27" customFormat="false" ht="15" hidden="false" customHeight="false" outlineLevel="0" collapsed="false">
      <c r="B27" s="31"/>
      <c r="C27" s="31"/>
      <c r="D27" s="31"/>
      <c r="E27" s="31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</row>
    <row r="28" customFormat="false" ht="17" hidden="false" customHeight="false" outlineLevel="0" collapsed="false">
      <c r="B28" s="31" t="s">
        <v>37</v>
      </c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0"/>
      <c r="AW28" s="30"/>
      <c r="AX28" s="30"/>
      <c r="AY28" s="30"/>
    </row>
    <row r="29" customFormat="false" ht="17" hidden="false" customHeight="false" outlineLevel="0" collapsed="false">
      <c r="AV29" s="30"/>
      <c r="AW29" s="30"/>
      <c r="AX29" s="30"/>
      <c r="AY29" s="30"/>
    </row>
    <row r="30" customFormat="false" ht="15" hidden="false" customHeight="false" outlineLevel="0" collapsed="false">
      <c r="AV30" s="30"/>
      <c r="AW30" s="30"/>
      <c r="AX30" s="30"/>
      <c r="AY30" s="30"/>
    </row>
    <row r="31" customFormat="false" ht="15" hidden="false" customHeight="false" outlineLevel="0" collapsed="false">
      <c r="AV31" s="30"/>
      <c r="AW31" s="30"/>
      <c r="AX31" s="30"/>
      <c r="AY31" s="30"/>
    </row>
    <row r="32" s="30" customFormat="true" ht="15" hidden="false" customHeight="false" outlineLevel="0" collapsed="false">
      <c r="A32" s="33"/>
    </row>
    <row r="33" s="30" customFormat="true" ht="15" hidden="false" customHeight="false" outlineLevel="0" collapsed="false">
      <c r="A33" s="33"/>
    </row>
    <row r="34" s="30" customFormat="true" ht="15" hidden="false" customHeight="false" outlineLevel="0" collapsed="false">
      <c r="A34" s="33"/>
    </row>
    <row r="35" s="30" customFormat="true" ht="15" hidden="false" customHeight="false" outlineLevel="0" collapsed="false">
      <c r="A35" s="33"/>
    </row>
    <row r="36" s="30" customFormat="true" ht="15" hidden="false" customHeight="false" outlineLevel="0" collapsed="false">
      <c r="A36" s="33"/>
    </row>
    <row r="37" s="30" customFormat="true" ht="15" hidden="false" customHeight="false" outlineLevel="0" collapsed="false">
      <c r="A37" s="33"/>
    </row>
    <row r="38" s="30" customFormat="true" ht="15" hidden="false" customHeight="false" outlineLevel="0" collapsed="false">
      <c r="A38" s="33"/>
    </row>
    <row r="39" s="30" customFormat="true" ht="15" hidden="false" customHeight="false" outlineLevel="0" collapsed="false">
      <c r="A39" s="33"/>
    </row>
    <row r="40" s="30" customFormat="true" ht="15" hidden="false" customHeight="false" outlineLevel="0" collapsed="false">
      <c r="A40" s="33"/>
    </row>
    <row r="41" s="30" customFormat="true" ht="15" hidden="false" customHeight="false" outlineLevel="0" collapsed="false">
      <c r="A41" s="33"/>
    </row>
  </sheetData>
  <mergeCells count="18">
    <mergeCell ref="B1:I1"/>
    <mergeCell ref="J1:Q1"/>
    <mergeCell ref="R1:Y1"/>
    <mergeCell ref="Z1:AG1"/>
    <mergeCell ref="AH1:AO1"/>
    <mergeCell ref="AP1:AW1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  <mergeCell ref="AT2:AW2"/>
  </mergeCells>
  <conditionalFormatting sqref="E29:E31 A29:A31 B28:AU28 B27:E27">
    <cfRule type="cellIs" priority="2" operator="equal" aboveAverage="0" equalAverage="0" bottom="0" percent="0" rank="0" text="" dxfId="1">
      <formula>"BQL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5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K41" activeCellId="0" sqref="K41"/>
    </sheetView>
  </sheetViews>
  <sheetFormatPr defaultColWidth="10.12890625" defaultRowHeight="15" zeroHeight="false" outlineLevelRow="0" outlineLevelCol="0"/>
  <cols>
    <col collapsed="false" customWidth="true" hidden="false" outlineLevel="0" max="1" min="1" style="1" width="25.76"/>
    <col collapsed="false" customWidth="false" hidden="false" outlineLevel="0" max="257" min="2" style="2" width="10.13"/>
  </cols>
  <sheetData>
    <row r="1" s="1" customFormat="true" ht="17" hidden="false" customHeight="false" outlineLevel="0" collapsed="false">
      <c r="A1" s="3" t="str">
        <f aca="false">RAW!A1</f>
        <v>condition</v>
      </c>
      <c r="B1" s="4" t="s">
        <v>1</v>
      </c>
      <c r="C1" s="4"/>
      <c r="D1" s="4"/>
      <c r="E1" s="4"/>
      <c r="F1" s="4"/>
      <c r="G1" s="4"/>
      <c r="H1" s="4"/>
      <c r="I1" s="4"/>
      <c r="J1" s="4" t="s">
        <v>2</v>
      </c>
      <c r="K1" s="4"/>
      <c r="L1" s="4"/>
      <c r="M1" s="4"/>
      <c r="N1" s="4"/>
      <c r="O1" s="4"/>
      <c r="P1" s="4"/>
      <c r="Q1" s="4"/>
      <c r="R1" s="4" t="s">
        <v>3</v>
      </c>
      <c r="S1" s="4"/>
      <c r="T1" s="4"/>
      <c r="U1" s="4"/>
      <c r="V1" s="4"/>
      <c r="W1" s="4"/>
      <c r="X1" s="4"/>
      <c r="Y1" s="4"/>
      <c r="Z1" s="4" t="s">
        <v>4</v>
      </c>
      <c r="AA1" s="4"/>
      <c r="AB1" s="4"/>
      <c r="AC1" s="4"/>
      <c r="AD1" s="4"/>
      <c r="AE1" s="4"/>
      <c r="AF1" s="4"/>
      <c r="AG1" s="4"/>
      <c r="AH1" s="4" t="s">
        <v>5</v>
      </c>
      <c r="AI1" s="4"/>
      <c r="AJ1" s="4"/>
      <c r="AK1" s="4"/>
      <c r="AL1" s="4"/>
      <c r="AM1" s="4"/>
      <c r="AN1" s="4"/>
      <c r="AO1" s="4"/>
      <c r="AP1" s="4" t="s">
        <v>6</v>
      </c>
      <c r="AQ1" s="4"/>
      <c r="AR1" s="4"/>
      <c r="AS1" s="4"/>
      <c r="AT1" s="4"/>
      <c r="AU1" s="4"/>
      <c r="AV1" s="4"/>
      <c r="AW1" s="4"/>
    </row>
    <row r="2" s="1" customFormat="true" ht="17" hidden="false" customHeight="false" outlineLevel="0" collapsed="false">
      <c r="A2" s="5" t="str">
        <f aca="false">RAW!A2</f>
        <v>strain</v>
      </c>
      <c r="B2" s="6" t="s">
        <v>8</v>
      </c>
      <c r="C2" s="6"/>
      <c r="D2" s="6"/>
      <c r="E2" s="6"/>
      <c r="F2" s="7" t="s">
        <v>9</v>
      </c>
      <c r="G2" s="7"/>
      <c r="H2" s="7"/>
      <c r="I2" s="7"/>
      <c r="J2" s="8" t="s">
        <v>8</v>
      </c>
      <c r="K2" s="8"/>
      <c r="L2" s="8"/>
      <c r="M2" s="8"/>
      <c r="N2" s="7" t="s">
        <v>9</v>
      </c>
      <c r="O2" s="7"/>
      <c r="P2" s="7"/>
      <c r="Q2" s="7"/>
      <c r="R2" s="8" t="s">
        <v>8</v>
      </c>
      <c r="S2" s="8"/>
      <c r="T2" s="8"/>
      <c r="U2" s="8"/>
      <c r="V2" s="9" t="s">
        <v>9</v>
      </c>
      <c r="W2" s="9"/>
      <c r="X2" s="9"/>
      <c r="Y2" s="9"/>
      <c r="Z2" s="8" t="s">
        <v>8</v>
      </c>
      <c r="AA2" s="8"/>
      <c r="AB2" s="8"/>
      <c r="AC2" s="8"/>
      <c r="AD2" s="7" t="s">
        <v>9</v>
      </c>
      <c r="AE2" s="7"/>
      <c r="AF2" s="7"/>
      <c r="AG2" s="7"/>
      <c r="AH2" s="8" t="s">
        <v>8</v>
      </c>
      <c r="AI2" s="8"/>
      <c r="AJ2" s="8"/>
      <c r="AK2" s="8"/>
      <c r="AL2" s="10" t="s">
        <v>9</v>
      </c>
      <c r="AM2" s="10"/>
      <c r="AN2" s="10"/>
      <c r="AO2" s="10"/>
      <c r="AP2" s="8" t="s">
        <v>8</v>
      </c>
      <c r="AQ2" s="8"/>
      <c r="AR2" s="8"/>
      <c r="AS2" s="8"/>
      <c r="AT2" s="7" t="s">
        <v>9</v>
      </c>
      <c r="AU2" s="7"/>
      <c r="AV2" s="7"/>
      <c r="AW2" s="7"/>
    </row>
    <row r="3" customFormat="false" ht="17" hidden="false" customHeight="false" outlineLevel="0" collapsed="false">
      <c r="A3" s="11" t="str">
        <f aca="false">RAW!A3</f>
        <v>dihydrosphingosine</v>
      </c>
      <c r="B3" s="34" t="n">
        <f aca="false">'Pi normalized'!B3/AVERAGE('Pi normalized'!B3:E3)</f>
        <v>0.310155050909748</v>
      </c>
      <c r="C3" s="35" t="n">
        <f aca="false">'Pi normalized'!C3/AVERAGE('Pi normalized'!B3:E3)</f>
        <v>1.70471511640747</v>
      </c>
      <c r="D3" s="35" t="n">
        <f aca="false">'Pi normalized'!D3/AVERAGE('Pi normalized'!B3:E3)</f>
        <v>0.294013444592492</v>
      </c>
      <c r="E3" s="35" t="n">
        <f aca="false">'Pi normalized'!E3/AVERAGE('Pi normalized'!B3:E3)</f>
        <v>1.69111638809029</v>
      </c>
      <c r="F3" s="34" t="n">
        <f aca="false">'Pi normalized'!F3/AVERAGE('Pi normalized'!$B3:$E3)</f>
        <v>0.53191613002088</v>
      </c>
      <c r="G3" s="35" t="n">
        <f aca="false">'Pi normalized'!G3/AVERAGE('Pi normalized'!$B3:$E3)</f>
        <v>0.419910053506901</v>
      </c>
      <c r="H3" s="35" t="n">
        <f aca="false">'Pi normalized'!H3/AVERAGE('Pi normalized'!$B3:$E3)</f>
        <v>1.99218725635566</v>
      </c>
      <c r="I3" s="36" t="n">
        <f aca="false">'Pi normalized'!I3/AVERAGE('Pi normalized'!$B3:$E3)</f>
        <v>0.455614182978735</v>
      </c>
      <c r="J3" s="35" t="n">
        <f aca="false">'Pi normalized'!J3/AVERAGE('Pi normalized'!$B3:$E3)</f>
        <v>1.38408013108623</v>
      </c>
      <c r="K3" s="35" t="n">
        <f aca="false">'Pi normalized'!K3/AVERAGE('Pi normalized'!$B3:$E3)</f>
        <v>1.75837026065491</v>
      </c>
      <c r="L3" s="35" t="n">
        <f aca="false">'Pi normalized'!L3/AVERAGE('Pi normalized'!$B3:$E3)</f>
        <v>1.8906258615908</v>
      </c>
      <c r="M3" s="35" t="n">
        <f aca="false">'Pi normalized'!M3/AVERAGE('Pi normalized'!$B3:$E3)</f>
        <v>2.07085473896948</v>
      </c>
      <c r="N3" s="34" t="n">
        <f aca="false">'Pi normalized'!N3/AVERAGE('Pi normalized'!$F3:$I3)</f>
        <v>1.68589544962633</v>
      </c>
      <c r="O3" s="35" t="n">
        <f aca="false">'Pi normalized'!O3/AVERAGE('Pi normalized'!$F3:$I3)</f>
        <v>1.83290547572572</v>
      </c>
      <c r="P3" s="35" t="n">
        <f aca="false">'Pi normalized'!P3/AVERAGE('Pi normalized'!$F3:$I3)</f>
        <v>3.52517879109288</v>
      </c>
      <c r="Q3" s="36"/>
      <c r="R3" s="35" t="n">
        <f aca="false">'Pi normalized'!R3/AVERAGE('Pi normalized'!$B3:$E3)</f>
        <v>3.43123212792208</v>
      </c>
      <c r="S3" s="35" t="n">
        <f aca="false">'Pi normalized'!S3/AVERAGE('Pi normalized'!$B3:$E3)</f>
        <v>3.14218517184967</v>
      </c>
      <c r="T3" s="35" t="n">
        <f aca="false">'Pi normalized'!T3/AVERAGE('Pi normalized'!$B3:$E3)</f>
        <v>3.03661901062459</v>
      </c>
      <c r="U3" s="35"/>
      <c r="V3" s="34" t="n">
        <f aca="false">'Pi normalized'!V3/AVERAGE('Pi normalized'!$F3:$I3)</f>
        <v>3.36144072074005</v>
      </c>
      <c r="W3" s="35" t="n">
        <f aca="false">'Pi normalized'!W3/AVERAGE('Pi normalized'!$F3:$I3)</f>
        <v>3.82675182695273</v>
      </c>
      <c r="X3" s="35" t="n">
        <f aca="false">'Pi normalized'!X3/AVERAGE('Pi normalized'!$F3:$I3)</f>
        <v>3.85680393008806</v>
      </c>
      <c r="Y3" s="36"/>
      <c r="Z3" s="35" t="n">
        <f aca="false">'Pi normalized'!Z3/AVERAGE('Pi normalized'!$B3:$E3)</f>
        <v>0.463965258145287</v>
      </c>
      <c r="AA3" s="35" t="n">
        <f aca="false">'Pi normalized'!AA3/AVERAGE('Pi normalized'!$B3:$E3)</f>
        <v>1.03548832146071</v>
      </c>
      <c r="AB3" s="35" t="n">
        <f aca="false">'Pi normalized'!AB3/AVERAGE('Pi normalized'!$B3:$E3)</f>
        <v>0.474772944838501</v>
      </c>
      <c r="AC3" s="35"/>
      <c r="AD3" s="34" t="n">
        <f aca="false">'Pi normalized'!AD3/AVERAGE('Pi normalized'!$F3:$I3)</f>
        <v>0.799280995458029</v>
      </c>
      <c r="AE3" s="35" t="n">
        <f aca="false">'Pi normalized'!AE3/AVERAGE('Pi normalized'!$F3:$I3)</f>
        <v>1.30788786545323</v>
      </c>
      <c r="AF3" s="35" t="n">
        <f aca="false">'Pi normalized'!AF3/AVERAGE('Pi normalized'!$F3:$I3)</f>
        <v>0.766249033090279</v>
      </c>
      <c r="AG3" s="36" t="n">
        <f aca="false">'Pi normalized'!AG3/AVERAGE('Pi normalized'!$F3:$I3)</f>
        <v>1.1845816185804</v>
      </c>
      <c r="AH3" s="35" t="n">
        <f aca="false">'Pi normalized'!AH3/AVERAGE('Pi normalized'!$B3:$E3)</f>
        <v>0.90659525115496</v>
      </c>
      <c r="AI3" s="35" t="n">
        <f aca="false">'Pi normalized'!AI3/AVERAGE('Pi normalized'!$B3:$E3)</f>
        <v>1.23026155655001</v>
      </c>
      <c r="AJ3" s="35" t="n">
        <f aca="false">'Pi normalized'!AJ3/AVERAGE('Pi normalized'!$B3:$E3)</f>
        <v>1.23813642356546</v>
      </c>
      <c r="AK3" s="35"/>
      <c r="AL3" s="34" t="n">
        <f aca="false">'Pi normalized'!AL3/AVERAGE('Pi normalized'!$F3:$I3)</f>
        <v>1.2106623154935</v>
      </c>
      <c r="AM3" s="35" t="n">
        <f aca="false">'Pi normalized'!AM3/AVERAGE('Pi normalized'!$F3:$I3)</f>
        <v>1.27846743491288</v>
      </c>
      <c r="AN3" s="35" t="n">
        <f aca="false">'Pi normalized'!AN3/AVERAGE('Pi normalized'!$F3:$I3)</f>
        <v>0.925409825035642</v>
      </c>
      <c r="AO3" s="36"/>
      <c r="AP3" s="35" t="n">
        <f aca="false">'Pi normalized'!AP3/AVERAGE('Pi normalized'!$B3:$E3)</f>
        <v>9.45205726937464</v>
      </c>
      <c r="AQ3" s="35" t="n">
        <f aca="false">'Pi normalized'!AQ3/AVERAGE('Pi normalized'!$B3:$E3)</f>
        <v>2.54519597835972</v>
      </c>
      <c r="AR3" s="35" t="n">
        <f aca="false">'Pi normalized'!AR3/AVERAGE('Pi normalized'!$B3:$E3)</f>
        <v>5.88714337832914</v>
      </c>
      <c r="AS3" s="35" t="n">
        <f aca="false">'Pi normalized'!AS3/AVERAGE('Pi normalized'!$B3:$E3)</f>
        <v>5.90821449736123</v>
      </c>
      <c r="AT3" s="34" t="n">
        <f aca="false">'Pi normalized'!AT3/AVERAGE('Pi normalized'!$F3:$I3)</f>
        <v>11.6310975510129</v>
      </c>
      <c r="AU3" s="35" t="n">
        <f aca="false">'Pi normalized'!AU3/AVERAGE('Pi normalized'!$F3:$I3)</f>
        <v>4.34353734443312</v>
      </c>
      <c r="AV3" s="35" t="n">
        <f aca="false">'Pi normalized'!AV3/AVERAGE('Pi normalized'!$F3:$I3)</f>
        <v>4.38812742541324</v>
      </c>
      <c r="AW3" s="36" t="n">
        <f aca="false">'Pi normalized'!AW3/AVERAGE('Pi normalized'!$F3:$I3)</f>
        <v>11.4800365884316</v>
      </c>
    </row>
    <row r="4" customFormat="false" ht="17" hidden="false" customHeight="false" outlineLevel="0" collapsed="false">
      <c r="A4" s="15" t="str">
        <f aca="false">RAW!A4</f>
        <v>phytosphingosine</v>
      </c>
      <c r="B4" s="37" t="n">
        <f aca="false">'Pi normalized'!B4/AVERAGE('Pi normalized'!B4:E4)</f>
        <v>0.875115526551095</v>
      </c>
      <c r="C4" s="38" t="n">
        <f aca="false">'Pi normalized'!C4/AVERAGE('Pi normalized'!B4:E4)</f>
        <v>1.0518238163372</v>
      </c>
      <c r="D4" s="38" t="n">
        <f aca="false">'Pi normalized'!D4/AVERAGE('Pi normalized'!B4:E4)</f>
        <v>0.936016898998717</v>
      </c>
      <c r="E4" s="38" t="n">
        <f aca="false">'Pi normalized'!E4/AVERAGE('Pi normalized'!B4:E4)</f>
        <v>1.13704375811299</v>
      </c>
      <c r="F4" s="37" t="n">
        <f aca="false">'Pi normalized'!F4/AVERAGE('Pi normalized'!$B4:$E4)</f>
        <v>0.568512376510891</v>
      </c>
      <c r="G4" s="38" t="n">
        <f aca="false">'Pi normalized'!G4/AVERAGE('Pi normalized'!$B4:$E4)</f>
        <v>0.881061704604379</v>
      </c>
      <c r="H4" s="38" t="n">
        <f aca="false">'Pi normalized'!H4/AVERAGE('Pi normalized'!$B4:$E4)</f>
        <v>1.3296530348992</v>
      </c>
      <c r="I4" s="39" t="n">
        <f aca="false">'Pi normalized'!I4/AVERAGE('Pi normalized'!$B4:$E4)</f>
        <v>0.689820873903689</v>
      </c>
      <c r="J4" s="38" t="n">
        <f aca="false">'Pi normalized'!J4/AVERAGE('Pi normalized'!$B4:$E4)</f>
        <v>2.35179154097833</v>
      </c>
      <c r="K4" s="38" t="n">
        <f aca="false">'Pi normalized'!K4/AVERAGE('Pi normalized'!$B4:$E4)</f>
        <v>1.32269103850255</v>
      </c>
      <c r="L4" s="38" t="n">
        <f aca="false">'Pi normalized'!L4/AVERAGE('Pi normalized'!$B4:$E4)</f>
        <v>2.73137032846372</v>
      </c>
      <c r="M4" s="38" t="n">
        <f aca="false">'Pi normalized'!M4/AVERAGE('Pi normalized'!$B4:$E4)</f>
        <v>4.8967292244546</v>
      </c>
      <c r="N4" s="37" t="n">
        <f aca="false">'Pi normalized'!N4/AVERAGE('Pi normalized'!$F4:$I4)</f>
        <v>2.95714704158126</v>
      </c>
      <c r="O4" s="38" t="n">
        <f aca="false">'Pi normalized'!O4/AVERAGE('Pi normalized'!$F4:$I4)</f>
        <v>3.4604587124662</v>
      </c>
      <c r="P4" s="38" t="n">
        <f aca="false">'Pi normalized'!P4/AVERAGE('Pi normalized'!$F4:$I4)</f>
        <v>1.67518177962672</v>
      </c>
      <c r="Q4" s="39"/>
      <c r="R4" s="38" t="n">
        <f aca="false">'Pi normalized'!R4/AVERAGE('Pi normalized'!$B4:$E4)</f>
        <v>1.29039917703352</v>
      </c>
      <c r="S4" s="38" t="n">
        <f aca="false">'Pi normalized'!S4/AVERAGE('Pi normalized'!$B4:$E4)</f>
        <v>1.20429259394216</v>
      </c>
      <c r="T4" s="38" t="n">
        <f aca="false">'Pi normalized'!T4/AVERAGE('Pi normalized'!$B4:$E4)</f>
        <v>1.12732285135127</v>
      </c>
      <c r="U4" s="38"/>
      <c r="V4" s="37" t="n">
        <f aca="false">'Pi normalized'!V4/AVERAGE('Pi normalized'!$F4:$I4)</f>
        <v>1.15959086828861</v>
      </c>
      <c r="W4" s="38" t="n">
        <f aca="false">'Pi normalized'!W4/AVERAGE('Pi normalized'!$F4:$I4)</f>
        <v>1.36456087760917</v>
      </c>
      <c r="X4" s="38" t="n">
        <f aca="false">'Pi normalized'!X4/AVERAGE('Pi normalized'!$F4:$I4)</f>
        <v>1.2833084093248</v>
      </c>
      <c r="Y4" s="39"/>
      <c r="Z4" s="38" t="n">
        <f aca="false">'Pi normalized'!Z4/AVERAGE('Pi normalized'!$B4:$E4)</f>
        <v>0.694074899002604</v>
      </c>
      <c r="AA4" s="38" t="n">
        <f aca="false">'Pi normalized'!AA4/AVERAGE('Pi normalized'!$B4:$E4)</f>
        <v>0.909508125735758</v>
      </c>
      <c r="AB4" s="38" t="n">
        <f aca="false">'Pi normalized'!AB4/AVERAGE('Pi normalized'!$B4:$E4)</f>
        <v>0.806605838058423</v>
      </c>
      <c r="AC4" s="38"/>
      <c r="AD4" s="37" t="n">
        <f aca="false">'Pi normalized'!AD4/AVERAGE('Pi normalized'!$F4:$I4)</f>
        <v>1.78820793156504</v>
      </c>
      <c r="AE4" s="38" t="n">
        <f aca="false">'Pi normalized'!AE4/AVERAGE('Pi normalized'!$F4:$I4)</f>
        <v>1.04335386631567</v>
      </c>
      <c r="AF4" s="38" t="n">
        <f aca="false">'Pi normalized'!AF4/AVERAGE('Pi normalized'!$F4:$I4)</f>
        <v>1.97607242191215</v>
      </c>
      <c r="AG4" s="39" t="n">
        <f aca="false">'Pi normalized'!AG4/AVERAGE('Pi normalized'!$F4:$I4)</f>
        <v>2.52926388009779</v>
      </c>
      <c r="AH4" s="38" t="n">
        <f aca="false">'Pi normalized'!AH4/AVERAGE('Pi normalized'!$B4:$E4)</f>
        <v>0.645732496735985</v>
      </c>
      <c r="AI4" s="38" t="n">
        <f aca="false">'Pi normalized'!AI4/AVERAGE('Pi normalized'!$B4:$E4)</f>
        <v>2.86640680782939</v>
      </c>
      <c r="AJ4" s="38" t="n">
        <f aca="false">'Pi normalized'!AJ4/AVERAGE('Pi normalized'!$B4:$E4)</f>
        <v>1.66492784377094</v>
      </c>
      <c r="AK4" s="38"/>
      <c r="AL4" s="37" t="n">
        <f aca="false">'Pi normalized'!AL4/AVERAGE('Pi normalized'!$F4:$I4)</f>
        <v>3.00299245506139</v>
      </c>
      <c r="AM4" s="38" t="n">
        <f aca="false">'Pi normalized'!AM4/AVERAGE('Pi normalized'!$F4:$I4)</f>
        <v>1.27780715168911</v>
      </c>
      <c r="AN4" s="38" t="n">
        <f aca="false">'Pi normalized'!AN4/AVERAGE('Pi normalized'!$F4:$I4)</f>
        <v>2.23263386821554</v>
      </c>
      <c r="AO4" s="39"/>
      <c r="AP4" s="38" t="n">
        <f aca="false">'Pi normalized'!AP4/AVERAGE('Pi normalized'!$B4:$E4)</f>
        <v>1.50930586804829</v>
      </c>
      <c r="AQ4" s="38" t="n">
        <f aca="false">'Pi normalized'!AQ4/AVERAGE('Pi normalized'!$B4:$E4)</f>
        <v>1.1830345887833</v>
      </c>
      <c r="AR4" s="38" t="n">
        <f aca="false">'Pi normalized'!AR4/AVERAGE('Pi normalized'!$B4:$E4)</f>
        <v>1.22967383275173</v>
      </c>
      <c r="AS4" s="38" t="n">
        <f aca="false">'Pi normalized'!AS4/AVERAGE('Pi normalized'!$B4:$E4)</f>
        <v>1.51064675097855</v>
      </c>
      <c r="AT4" s="37" t="n">
        <f aca="false">'Pi normalized'!AT4/AVERAGE('Pi normalized'!$F4:$I4)</f>
        <v>1.94727723611358</v>
      </c>
      <c r="AU4" s="38" t="n">
        <f aca="false">'Pi normalized'!AU4/AVERAGE('Pi normalized'!$F4:$I4)</f>
        <v>1.00747192197622</v>
      </c>
      <c r="AV4" s="38" t="n">
        <f aca="false">'Pi normalized'!AV4/AVERAGE('Pi normalized'!$F4:$I4)</f>
        <v>1.84057243532571</v>
      </c>
      <c r="AW4" s="39" t="n">
        <f aca="false">'Pi normalized'!AW4/AVERAGE('Pi normalized'!$F4:$I4)</f>
        <v>0.682911820522945</v>
      </c>
    </row>
    <row r="5" customFormat="false" ht="17" hidden="false" customHeight="false" outlineLevel="0" collapsed="false">
      <c r="A5" s="11" t="str">
        <f aca="false">RAW!A5</f>
        <v>Cer(t18:0/26:0(1))</v>
      </c>
      <c r="B5" s="34" t="n">
        <f aca="false">'Pi normalized'!B5/AVERAGE('Pi normalized'!B5:E5)</f>
        <v>0.908668854542188</v>
      </c>
      <c r="C5" s="35" t="n">
        <f aca="false">'Pi normalized'!C5/AVERAGE('Pi normalized'!B5:E5)</f>
        <v>1.70735580607728</v>
      </c>
      <c r="D5" s="35" t="n">
        <f aca="false">'Pi normalized'!D5/AVERAGE('Pi normalized'!B5:E5)</f>
        <v>0.464498732321921</v>
      </c>
      <c r="E5" s="35" t="n">
        <f aca="false">'Pi normalized'!E5/AVERAGE('Pi normalized'!B5:E5)</f>
        <v>0.919476607058611</v>
      </c>
      <c r="F5" s="34" t="n">
        <f aca="false">'Pi normalized'!F5/AVERAGE('Pi normalized'!$B5:$E5)</f>
        <v>0.705644634434651</v>
      </c>
      <c r="G5" s="35" t="n">
        <f aca="false">'Pi normalized'!G5/AVERAGE('Pi normalized'!$B5:$E5)</f>
        <v>0.860773192605295</v>
      </c>
      <c r="H5" s="35" t="n">
        <f aca="false">'Pi normalized'!H5/AVERAGE('Pi normalized'!$B5:$E5)</f>
        <v>1.10363680779727</v>
      </c>
      <c r="I5" s="36" t="n">
        <f aca="false">'Pi normalized'!I5/AVERAGE('Pi normalized'!$B5:$E5)</f>
        <v>1.10277255359079</v>
      </c>
      <c r="J5" s="35" t="n">
        <f aca="false">'Pi normalized'!J5/AVERAGE('Pi normalized'!$B5:$E5)</f>
        <v>2.74396253055707</v>
      </c>
      <c r="K5" s="35" t="n">
        <f aca="false">'Pi normalized'!K5/AVERAGE('Pi normalized'!$B5:$E5)</f>
        <v>1.51029336932085</v>
      </c>
      <c r="L5" s="35" t="n">
        <f aca="false">'Pi normalized'!L5/AVERAGE('Pi normalized'!$B5:$E5)</f>
        <v>3.29380873834103</v>
      </c>
      <c r="M5" s="35" t="n">
        <f aca="false">'Pi normalized'!M5/AVERAGE('Pi normalized'!$B5:$E5)</f>
        <v>3.71151978096001</v>
      </c>
      <c r="N5" s="34" t="n">
        <f aca="false">'Pi normalized'!N5/AVERAGE('Pi normalized'!$F5:$I5)</f>
        <v>2.28763236424497</v>
      </c>
      <c r="O5" s="35" t="n">
        <f aca="false">'Pi normalized'!O5/AVERAGE('Pi normalized'!$F5:$I5)</f>
        <v>2.93998100152839</v>
      </c>
      <c r="P5" s="35" t="n">
        <f aca="false">'Pi normalized'!P5/AVERAGE('Pi normalized'!$F5:$I5)</f>
        <v>1.27385801965253</v>
      </c>
      <c r="Q5" s="36"/>
      <c r="R5" s="35" t="n">
        <f aca="false">'Pi normalized'!R5/AVERAGE('Pi normalized'!$B5:$E5)</f>
        <v>7.08869687947745</v>
      </c>
      <c r="S5" s="35" t="n">
        <f aca="false">'Pi normalized'!S5/AVERAGE('Pi normalized'!$B5:$E5)</f>
        <v>5.64335629886449</v>
      </c>
      <c r="T5" s="35" t="n">
        <f aca="false">'Pi normalized'!T5/AVERAGE('Pi normalized'!$B5:$E5)</f>
        <v>7.14759387682935</v>
      </c>
      <c r="U5" s="35"/>
      <c r="V5" s="34" t="n">
        <f aca="false">'Pi normalized'!V5/AVERAGE('Pi normalized'!$F5:$I5)</f>
        <v>6.185378884368</v>
      </c>
      <c r="W5" s="35" t="n">
        <f aca="false">'Pi normalized'!W5/AVERAGE('Pi normalized'!$F5:$I5)</f>
        <v>6.91174487317414</v>
      </c>
      <c r="X5" s="35" t="n">
        <f aca="false">'Pi normalized'!X5/AVERAGE('Pi normalized'!$F5:$I5)</f>
        <v>5.56408942644256</v>
      </c>
      <c r="Y5" s="36"/>
      <c r="Z5" s="35" t="n">
        <f aca="false">'Pi normalized'!Z5/AVERAGE('Pi normalized'!$B5:$E5)</f>
        <v>1.11627344489715</v>
      </c>
      <c r="AA5" s="35" t="n">
        <f aca="false">'Pi normalized'!AA5/AVERAGE('Pi normalized'!$B5:$E5)</f>
        <v>1.13806460227787</v>
      </c>
      <c r="AB5" s="35" t="n">
        <f aca="false">'Pi normalized'!AB5/AVERAGE('Pi normalized'!$B5:$E5)</f>
        <v>1.33395731712485</v>
      </c>
      <c r="AC5" s="35"/>
      <c r="AD5" s="34" t="n">
        <f aca="false">'Pi normalized'!AD5/AVERAGE('Pi normalized'!$F5:$I5)</f>
        <v>1.26662425392013</v>
      </c>
      <c r="AE5" s="35" t="n">
        <f aca="false">'Pi normalized'!AE5/AVERAGE('Pi normalized'!$F5:$I5)</f>
        <v>0.959470970348081</v>
      </c>
      <c r="AF5" s="35" t="n">
        <f aca="false">'Pi normalized'!AF5/AVERAGE('Pi normalized'!$F5:$I5)</f>
        <v>0.980230624983412</v>
      </c>
      <c r="AG5" s="36" t="n">
        <f aca="false">'Pi normalized'!AG5/AVERAGE('Pi normalized'!$F5:$I5)</f>
        <v>1.25590258880712</v>
      </c>
      <c r="AH5" s="35" t="n">
        <f aca="false">'Pi normalized'!AH5/AVERAGE('Pi normalized'!$B5:$E5)</f>
        <v>1.37278391154194</v>
      </c>
      <c r="AI5" s="35" t="n">
        <f aca="false">'Pi normalized'!AI5/AVERAGE('Pi normalized'!$B5:$E5)</f>
        <v>1.48175172100321</v>
      </c>
      <c r="AJ5" s="35" t="n">
        <f aca="false">'Pi normalized'!AJ5/AVERAGE('Pi normalized'!$B5:$E5)</f>
        <v>1.26646648698963</v>
      </c>
      <c r="AK5" s="35"/>
      <c r="AL5" s="34" t="n">
        <f aca="false">'Pi normalized'!AL5/AVERAGE('Pi normalized'!$F5:$I5)</f>
        <v>1.78146568818129</v>
      </c>
      <c r="AM5" s="35" t="n">
        <f aca="false">'Pi normalized'!AM5/AVERAGE('Pi normalized'!$F5:$I5)</f>
        <v>2.17708206245477</v>
      </c>
      <c r="AN5" s="35" t="n">
        <f aca="false">'Pi normalized'!AN5/AVERAGE('Pi normalized'!$F5:$I5)</f>
        <v>1.78182399437284</v>
      </c>
      <c r="AO5" s="36"/>
      <c r="AP5" s="35" t="n">
        <f aca="false">'Pi normalized'!AP5/AVERAGE('Pi normalized'!$B5:$E5)</f>
        <v>13.3180491252577</v>
      </c>
      <c r="AQ5" s="35" t="n">
        <f aca="false">'Pi normalized'!AQ5/AVERAGE('Pi normalized'!$B5:$E5)</f>
        <v>2.16325212036339</v>
      </c>
      <c r="AR5" s="35" t="n">
        <f aca="false">'Pi normalized'!AR5/AVERAGE('Pi normalized'!$B5:$E5)</f>
        <v>10.4749357084313</v>
      </c>
      <c r="AS5" s="35" t="n">
        <f aca="false">'Pi normalized'!AS5/AVERAGE('Pi normalized'!$B5:$E5)</f>
        <v>9.2782709018573</v>
      </c>
      <c r="AT5" s="34" t="n">
        <f aca="false">'Pi normalized'!AT5/AVERAGE('Pi normalized'!$F5:$I5)</f>
        <v>9.03358621217028</v>
      </c>
      <c r="AU5" s="35" t="n">
        <f aca="false">'Pi normalized'!AU5/AVERAGE('Pi normalized'!$F5:$I5)</f>
        <v>18.5822278850851</v>
      </c>
      <c r="AV5" s="35" t="n">
        <f aca="false">'Pi normalized'!AV5/AVERAGE('Pi normalized'!$F5:$I5)</f>
        <v>2.18181775304056</v>
      </c>
      <c r="AW5" s="36" t="n">
        <f aca="false">'Pi normalized'!AW5/AVERAGE('Pi normalized'!$F5:$I5)</f>
        <v>23.6236215423514</v>
      </c>
    </row>
    <row r="6" customFormat="false" ht="17" hidden="false" customHeight="false" outlineLevel="0" collapsed="false">
      <c r="A6" s="20" t="str">
        <f aca="false">RAW!A6</f>
        <v>Cer(t18:0/26:0(3))</v>
      </c>
      <c r="B6" s="37" t="n">
        <f aca="false">'Pi normalized'!B6/AVERAGE('Pi normalized'!B6:E6)</f>
        <v>0.486211453923648</v>
      </c>
      <c r="C6" s="38" t="n">
        <f aca="false">'Pi normalized'!C6/AVERAGE('Pi normalized'!B6:E6)</f>
        <v>2.17524864401034</v>
      </c>
      <c r="D6" s="38" t="n">
        <f aca="false">'Pi normalized'!D6/AVERAGE('Pi normalized'!B6:E6)</f>
        <v>0.258713972533097</v>
      </c>
      <c r="E6" s="38" t="n">
        <f aca="false">'Pi normalized'!E6/AVERAGE('Pi normalized'!B6:E6)</f>
        <v>1.07982592953291</v>
      </c>
      <c r="F6" s="37" t="n">
        <f aca="false">'Pi normalized'!F6/AVERAGE('Pi normalized'!$B6:$E6)</f>
        <v>0.399180331150513</v>
      </c>
      <c r="G6" s="38" t="n">
        <f aca="false">'Pi normalized'!G6/AVERAGE('Pi normalized'!$B6:$E6)</f>
        <v>0.591655863326042</v>
      </c>
      <c r="H6" s="38" t="n">
        <f aca="false">'Pi normalized'!H6/AVERAGE('Pi normalized'!$B6:$E6)</f>
        <v>1.60486151252508</v>
      </c>
      <c r="I6" s="39" t="n">
        <f aca="false">'Pi normalized'!I6/AVERAGE('Pi normalized'!$B6:$E6)</f>
        <v>0.754761408333994</v>
      </c>
      <c r="J6" s="38" t="n">
        <f aca="false">'Pi normalized'!J6/AVERAGE('Pi normalized'!$B6:$E6)</f>
        <v>0.924875188556475</v>
      </c>
      <c r="K6" s="38" t="n">
        <f aca="false">'Pi normalized'!K6/AVERAGE('Pi normalized'!$B6:$E6)</f>
        <v>1.55877886066252</v>
      </c>
      <c r="L6" s="38" t="n">
        <f aca="false">'Pi normalized'!L6/AVERAGE('Pi normalized'!$B6:$E6)</f>
        <v>1.18336139026871</v>
      </c>
      <c r="M6" s="38" t="n">
        <f aca="false">'Pi normalized'!M6/AVERAGE('Pi normalized'!$B6:$E6)</f>
        <v>1.33025554368213</v>
      </c>
      <c r="N6" s="37" t="n">
        <f aca="false">'Pi normalized'!N6/AVERAGE('Pi normalized'!$F6:$I6)</f>
        <v>0.898852819117789</v>
      </c>
      <c r="O6" s="38" t="n">
        <f aca="false">'Pi normalized'!O6/AVERAGE('Pi normalized'!$F6:$I6)</f>
        <v>1.4047541750225</v>
      </c>
      <c r="P6" s="38" t="n">
        <f aca="false">'Pi normalized'!P6/AVERAGE('Pi normalized'!$F6:$I6)</f>
        <v>2.19746793728959</v>
      </c>
      <c r="Q6" s="39"/>
      <c r="R6" s="38" t="n">
        <f aca="false">'Pi normalized'!R6/AVERAGE('Pi normalized'!$B6:$E6)</f>
        <v>5.21588367268929</v>
      </c>
      <c r="S6" s="38" t="n">
        <f aca="false">'Pi normalized'!S6/AVERAGE('Pi normalized'!$B6:$E6)</f>
        <v>5.14506378492724</v>
      </c>
      <c r="T6" s="38" t="n">
        <f aca="false">'Pi normalized'!T6/AVERAGE('Pi normalized'!$B6:$E6)</f>
        <v>4.32390179858873</v>
      </c>
      <c r="U6" s="38"/>
      <c r="V6" s="37" t="n">
        <f aca="false">'Pi normalized'!V6/AVERAGE('Pi normalized'!$F6:$I6)</f>
        <v>5.13341025921974</v>
      </c>
      <c r="W6" s="38" t="n">
        <f aca="false">'Pi normalized'!W6/AVERAGE('Pi normalized'!$F6:$I6)</f>
        <v>6.64803103726812</v>
      </c>
      <c r="X6" s="38" t="n">
        <f aca="false">'Pi normalized'!X6/AVERAGE('Pi normalized'!$F6:$I6)</f>
        <v>5.01235396681542</v>
      </c>
      <c r="Y6" s="39"/>
      <c r="Z6" s="38" t="n">
        <f aca="false">'Pi normalized'!Z6/AVERAGE('Pi normalized'!$B6:$E6)</f>
        <v>0.552078147174042</v>
      </c>
      <c r="AA6" s="38" t="n">
        <f aca="false">'Pi normalized'!AA6/AVERAGE('Pi normalized'!$B6:$E6)</f>
        <v>1.63669485783308</v>
      </c>
      <c r="AB6" s="38" t="n">
        <f aca="false">'Pi normalized'!AB6/AVERAGE('Pi normalized'!$B6:$E6)</f>
        <v>0.619626769131458</v>
      </c>
      <c r="AC6" s="38"/>
      <c r="AD6" s="37" t="n">
        <f aca="false">'Pi normalized'!AD6/AVERAGE('Pi normalized'!$F6:$I6)</f>
        <v>0.639170674017299</v>
      </c>
      <c r="AE6" s="38" t="n">
        <f aca="false">'Pi normalized'!AE6/AVERAGE('Pi normalized'!$F6:$I6)</f>
        <v>1.94339875422026</v>
      </c>
      <c r="AF6" s="38" t="n">
        <f aca="false">'Pi normalized'!AF6/AVERAGE('Pi normalized'!$F6:$I6)</f>
        <v>0.540394955774137</v>
      </c>
      <c r="AG6" s="39" t="n">
        <f aca="false">'Pi normalized'!AG6/AVERAGE('Pi normalized'!$F6:$I6)</f>
        <v>0.623353096646564</v>
      </c>
      <c r="AH6" s="38" t="n">
        <f aca="false">'Pi normalized'!AH6/AVERAGE('Pi normalized'!$B6:$E6)</f>
        <v>2.54212982084867</v>
      </c>
      <c r="AI6" s="38" t="n">
        <f aca="false">'Pi normalized'!AI6/AVERAGE('Pi normalized'!$B6:$E6)</f>
        <v>0.487418865242776</v>
      </c>
      <c r="AJ6" s="38" t="n">
        <f aca="false">'Pi normalized'!AJ6/AVERAGE('Pi normalized'!$B6:$E6)</f>
        <v>0.481403216987545</v>
      </c>
      <c r="AK6" s="38"/>
      <c r="AL6" s="37" t="n">
        <f aca="false">'Pi normalized'!AL6/AVERAGE('Pi normalized'!$F6:$I6)</f>
        <v>1.09969951405835</v>
      </c>
      <c r="AM6" s="38" t="n">
        <f aca="false">'Pi normalized'!AM6/AVERAGE('Pi normalized'!$F6:$I6)</f>
        <v>4.40053128723634</v>
      </c>
      <c r="AN6" s="38" t="n">
        <f aca="false">'Pi normalized'!AN6/AVERAGE('Pi normalized'!$F6:$I6)</f>
        <v>0.830671977755835</v>
      </c>
      <c r="AO6" s="39"/>
      <c r="AP6" s="38" t="n">
        <f aca="false">'Pi normalized'!AP6/AVERAGE('Pi normalized'!$B6:$E6)</f>
        <v>5.13652617301738</v>
      </c>
      <c r="AQ6" s="38" t="n">
        <f aca="false">'Pi normalized'!AQ6/AVERAGE('Pi normalized'!$B6:$E6)</f>
        <v>0.673508378321771</v>
      </c>
      <c r="AR6" s="38" t="n">
        <f aca="false">'Pi normalized'!AR6/AVERAGE('Pi normalized'!$B6:$E6)</f>
        <v>5.20304016237052</v>
      </c>
      <c r="AS6" s="38" t="n">
        <f aca="false">'Pi normalized'!AS6/AVERAGE('Pi normalized'!$B6:$E6)</f>
        <v>3.09194358381904</v>
      </c>
      <c r="AT6" s="37" t="n">
        <f aca="false">'Pi normalized'!AT6/AVERAGE('Pi normalized'!$F6:$I6)</f>
        <v>3.18728420774964</v>
      </c>
      <c r="AU6" s="38" t="n">
        <f aca="false">'Pi normalized'!AU6/AVERAGE('Pi normalized'!$F6:$I6)</f>
        <v>7.29556301529556</v>
      </c>
      <c r="AV6" s="38" t="n">
        <f aca="false">'Pi normalized'!AV6/AVERAGE('Pi normalized'!$F6:$I6)</f>
        <v>0.702774148086919</v>
      </c>
      <c r="AW6" s="39" t="n">
        <f aca="false">'Pi normalized'!AW6/AVERAGE('Pi normalized'!$F6:$I6)</f>
        <v>9.44265652950408</v>
      </c>
    </row>
    <row r="7" customFormat="false" ht="17" hidden="false" customHeight="false" outlineLevel="0" collapsed="false">
      <c r="A7" s="20" t="str">
        <f aca="false">RAW!A7</f>
        <v>Cer(t18:0/26:1(1))</v>
      </c>
      <c r="B7" s="37" t="n">
        <f aca="false">'Pi normalized'!B7/AVERAGE('Pi normalized'!B7:E7)</f>
        <v>0.975064914135953</v>
      </c>
      <c r="C7" s="38" t="n">
        <f aca="false">'Pi normalized'!C7/AVERAGE('Pi normalized'!B7:E7)</f>
        <v>1.48894804978185</v>
      </c>
      <c r="D7" s="38" t="n">
        <f aca="false">'Pi normalized'!D7/AVERAGE('Pi normalized'!B7:E7)</f>
        <v>0.651378702613991</v>
      </c>
      <c r="E7" s="38" t="n">
        <f aca="false">'Pi normalized'!E7/AVERAGE('Pi normalized'!B7:E7)</f>
        <v>0.884608333468202</v>
      </c>
      <c r="F7" s="37" t="n">
        <f aca="false">'Pi normalized'!F7/AVERAGE('Pi normalized'!$B7:$E7)</f>
        <v>1.08447335907247</v>
      </c>
      <c r="G7" s="38" t="n">
        <f aca="false">'Pi normalized'!G7/AVERAGE('Pi normalized'!$B7:$E7)</f>
        <v>1.45370233926621</v>
      </c>
      <c r="H7" s="38" t="n">
        <f aca="false">'Pi normalized'!H7/AVERAGE('Pi normalized'!$B7:$E7)</f>
        <v>1.23481601711032</v>
      </c>
      <c r="I7" s="39" t="n">
        <f aca="false">'Pi normalized'!I7/AVERAGE('Pi normalized'!$B7:$E7)</f>
        <v>1.75977541933616</v>
      </c>
      <c r="J7" s="38" t="n">
        <f aca="false">'Pi normalized'!J7/AVERAGE('Pi normalized'!$B7:$E7)</f>
        <v>2.70179769419742</v>
      </c>
      <c r="K7" s="38" t="n">
        <f aca="false">'Pi normalized'!K7/AVERAGE('Pi normalized'!$B7:$E7)</f>
        <v>1.37187610726775</v>
      </c>
      <c r="L7" s="38" t="n">
        <f aca="false">'Pi normalized'!L7/AVERAGE('Pi normalized'!$B7:$E7)</f>
        <v>3.08852571041604</v>
      </c>
      <c r="M7" s="38" t="n">
        <f aca="false">'Pi normalized'!M7/AVERAGE('Pi normalized'!$B7:$E7)</f>
        <v>3.56662434649318</v>
      </c>
      <c r="N7" s="37" t="n">
        <f aca="false">'Pi normalized'!N7/AVERAGE('Pi normalized'!$F7:$I7)</f>
        <v>1.9985959574735</v>
      </c>
      <c r="O7" s="38" t="n">
        <f aca="false">'Pi normalized'!O7/AVERAGE('Pi normalized'!$F7:$I7)</f>
        <v>2.6376794602236</v>
      </c>
      <c r="P7" s="38" t="n">
        <f aca="false">'Pi normalized'!P7/AVERAGE('Pi normalized'!$F7:$I7)</f>
        <v>1.00036689027371</v>
      </c>
      <c r="Q7" s="39"/>
      <c r="R7" s="38" t="n">
        <f aca="false">'Pi normalized'!R7/AVERAGE('Pi normalized'!$B7:$E7)</f>
        <v>2.95829073201057</v>
      </c>
      <c r="S7" s="38" t="n">
        <f aca="false">'Pi normalized'!S7/AVERAGE('Pi normalized'!$B7:$E7)</f>
        <v>2.37348397105362</v>
      </c>
      <c r="T7" s="38" t="n">
        <f aca="false">'Pi normalized'!T7/AVERAGE('Pi normalized'!$B7:$E7)</f>
        <v>1.8306148524227</v>
      </c>
      <c r="U7" s="38"/>
      <c r="V7" s="37" t="n">
        <f aca="false">'Pi normalized'!V7/AVERAGE('Pi normalized'!$F7:$I7)</f>
        <v>1.54992994814543</v>
      </c>
      <c r="W7" s="38" t="n">
        <f aca="false">'Pi normalized'!W7/AVERAGE('Pi normalized'!$F7:$I7)</f>
        <v>2.01272727025227</v>
      </c>
      <c r="X7" s="38" t="n">
        <f aca="false">'Pi normalized'!X7/AVERAGE('Pi normalized'!$F7:$I7)</f>
        <v>1.46006979549246</v>
      </c>
      <c r="Y7" s="39"/>
      <c r="Z7" s="38" t="n">
        <f aca="false">'Pi normalized'!Z7/AVERAGE('Pi normalized'!$B7:$E7)</f>
        <v>0.946142366673546</v>
      </c>
      <c r="AA7" s="38" t="n">
        <f aca="false">'Pi normalized'!AA7/AVERAGE('Pi normalized'!$B7:$E7)</f>
        <v>1.19565500850672</v>
      </c>
      <c r="AB7" s="38" t="n">
        <f aca="false">'Pi normalized'!AB7/AVERAGE('Pi normalized'!$B7:$E7)</f>
        <v>1.65510164662092</v>
      </c>
      <c r="AC7" s="38"/>
      <c r="AD7" s="37" t="n">
        <f aca="false">'Pi normalized'!AD7/AVERAGE('Pi normalized'!$F7:$I7)</f>
        <v>0.755199589880308</v>
      </c>
      <c r="AE7" s="38" t="n">
        <f aca="false">'Pi normalized'!AE7/AVERAGE('Pi normalized'!$F7:$I7)</f>
        <v>0.879106029383547</v>
      </c>
      <c r="AF7" s="38" t="n">
        <f aca="false">'Pi normalized'!AF7/AVERAGE('Pi normalized'!$F7:$I7)</f>
        <v>0.61190961608769</v>
      </c>
      <c r="AG7" s="39" t="n">
        <f aca="false">'Pi normalized'!AG7/AVERAGE('Pi normalized'!$F7:$I7)</f>
        <v>0.682885067526482</v>
      </c>
      <c r="AH7" s="38" t="n">
        <f aca="false">'Pi normalized'!AH7/AVERAGE('Pi normalized'!$B7:$E7)</f>
        <v>0.795041386851993</v>
      </c>
      <c r="AI7" s="38" t="n">
        <f aca="false">'Pi normalized'!AI7/AVERAGE('Pi normalized'!$B7:$E7)</f>
        <v>0.577663840072608</v>
      </c>
      <c r="AJ7" s="38" t="n">
        <f aca="false">'Pi normalized'!AJ7/AVERAGE('Pi normalized'!$B7:$E7)</f>
        <v>0.589568958627897</v>
      </c>
      <c r="AK7" s="38"/>
      <c r="AL7" s="37" t="n">
        <f aca="false">'Pi normalized'!AL7/AVERAGE('Pi normalized'!$F7:$I7)</f>
        <v>0.983360511177198</v>
      </c>
      <c r="AM7" s="38" t="n">
        <f aca="false">'Pi normalized'!AM7/AVERAGE('Pi normalized'!$F7:$I7)</f>
        <v>1.32756568341921</v>
      </c>
      <c r="AN7" s="38" t="n">
        <f aca="false">'Pi normalized'!AN7/AVERAGE('Pi normalized'!$F7:$I7)</f>
        <v>0.813607997614347</v>
      </c>
      <c r="AO7" s="39"/>
      <c r="AP7" s="38" t="n">
        <f aca="false">'Pi normalized'!AP7/AVERAGE('Pi normalized'!$B7:$E7)</f>
        <v>3.35058223880482</v>
      </c>
      <c r="AQ7" s="38" t="n">
        <f aca="false">'Pi normalized'!AQ7/AVERAGE('Pi normalized'!$B7:$E7)</f>
        <v>0.847974803591095</v>
      </c>
      <c r="AR7" s="38" t="n">
        <f aca="false">'Pi normalized'!AR7/AVERAGE('Pi normalized'!$B7:$E7)</f>
        <v>3.27923533332626</v>
      </c>
      <c r="AS7" s="38" t="n">
        <f aca="false">'Pi normalized'!AS7/AVERAGE('Pi normalized'!$B7:$E7)</f>
        <v>3.64226408364269</v>
      </c>
      <c r="AT7" s="37" t="n">
        <f aca="false">'Pi normalized'!AT7/AVERAGE('Pi normalized'!$F7:$I7)</f>
        <v>1.83080499188527</v>
      </c>
      <c r="AU7" s="38" t="n">
        <f aca="false">'Pi normalized'!AU7/AVERAGE('Pi normalized'!$F7:$I7)</f>
        <v>2.36964387303454</v>
      </c>
      <c r="AV7" s="38" t="n">
        <f aca="false">'Pi normalized'!AV7/AVERAGE('Pi normalized'!$F7:$I7)</f>
        <v>0.490462158945232</v>
      </c>
      <c r="AW7" s="39" t="n">
        <f aca="false">'Pi normalized'!AW7/AVERAGE('Pi normalized'!$F7:$I7)</f>
        <v>2.68038423973934</v>
      </c>
    </row>
    <row r="8" customFormat="false" ht="17" hidden="false" customHeight="false" outlineLevel="0" collapsed="false">
      <c r="A8" s="20" t="str">
        <f aca="false">RAW!A8</f>
        <v>Cer(t18:0/24:0(1))</v>
      </c>
      <c r="B8" s="37" t="n">
        <f aca="false">'Pi normalized'!B8/AVERAGE('Pi normalized'!B8:E8)</f>
        <v>0.644908383496897</v>
      </c>
      <c r="C8" s="38" t="n">
        <f aca="false">'Pi normalized'!C8/AVERAGE('Pi normalized'!B8:E8)</f>
        <v>1.81132261294714</v>
      </c>
      <c r="D8" s="38" t="n">
        <f aca="false">'Pi normalized'!D8/AVERAGE('Pi normalized'!B8:E8)</f>
        <v>0.426801853088808</v>
      </c>
      <c r="E8" s="38" t="n">
        <f aca="false">'Pi normalized'!E8/AVERAGE('Pi normalized'!B8:E8)</f>
        <v>1.11696715046716</v>
      </c>
      <c r="F8" s="37" t="n">
        <f aca="false">'Pi normalized'!F8/AVERAGE('Pi normalized'!$B8:$E8)</f>
        <v>0.674748519517551</v>
      </c>
      <c r="G8" s="38" t="n">
        <f aca="false">'Pi normalized'!G8/AVERAGE('Pi normalized'!$B8:$E8)</f>
        <v>0.840310400977436</v>
      </c>
      <c r="H8" s="38" t="n">
        <f aca="false">'Pi normalized'!H8/AVERAGE('Pi normalized'!$B8:$E8)</f>
        <v>1.67970984042527</v>
      </c>
      <c r="I8" s="39" t="n">
        <f aca="false">'Pi normalized'!I8/AVERAGE('Pi normalized'!$B8:$E8)</f>
        <v>0.957879190676754</v>
      </c>
      <c r="J8" s="38" t="n">
        <f aca="false">'Pi normalized'!J8/AVERAGE('Pi normalized'!$B8:$E8)</f>
        <v>2.47190464141038</v>
      </c>
      <c r="K8" s="38" t="n">
        <f aca="false">'Pi normalized'!K8/AVERAGE('Pi normalized'!$B8:$E8)</f>
        <v>1.96983756382395</v>
      </c>
      <c r="L8" s="38" t="n">
        <f aca="false">'Pi normalized'!L8/AVERAGE('Pi normalized'!$B8:$E8)</f>
        <v>3.09087643610975</v>
      </c>
      <c r="M8" s="38" t="n">
        <f aca="false">'Pi normalized'!M8/AVERAGE('Pi normalized'!$B8:$E8)</f>
        <v>3.71109203314047</v>
      </c>
      <c r="N8" s="37" t="n">
        <f aca="false">'Pi normalized'!N8/AVERAGE('Pi normalized'!$F8:$I8)</f>
        <v>2.81412508853113</v>
      </c>
      <c r="O8" s="38" t="n">
        <f aca="false">'Pi normalized'!O8/AVERAGE('Pi normalized'!$F8:$I8)</f>
        <v>3.86325574867951</v>
      </c>
      <c r="P8" s="38" t="n">
        <f aca="false">'Pi normalized'!P8/AVERAGE('Pi normalized'!$F8:$I8)</f>
        <v>1.60281599316448</v>
      </c>
      <c r="Q8" s="39"/>
      <c r="R8" s="38" t="n">
        <f aca="false">'Pi normalized'!R8/AVERAGE('Pi normalized'!$B8:$E8)</f>
        <v>4.51830333986883</v>
      </c>
      <c r="S8" s="38" t="n">
        <f aca="false">'Pi normalized'!S8/AVERAGE('Pi normalized'!$B8:$E8)</f>
        <v>3.95116500913764</v>
      </c>
      <c r="T8" s="38" t="n">
        <f aca="false">'Pi normalized'!T8/AVERAGE('Pi normalized'!$B8:$E8)</f>
        <v>4.46437161269871</v>
      </c>
      <c r="U8" s="38"/>
      <c r="V8" s="37" t="n">
        <f aca="false">'Pi normalized'!V8/AVERAGE('Pi normalized'!$F8:$I8)</f>
        <v>4.25113151432902</v>
      </c>
      <c r="W8" s="38" t="n">
        <f aca="false">'Pi normalized'!W8/AVERAGE('Pi normalized'!$F8:$I8)</f>
        <v>4.37491776446973</v>
      </c>
      <c r="X8" s="38" t="n">
        <f aca="false">'Pi normalized'!X8/AVERAGE('Pi normalized'!$F8:$I8)</f>
        <v>3.88137539251283</v>
      </c>
      <c r="Y8" s="39"/>
      <c r="Z8" s="38" t="n">
        <f aca="false">'Pi normalized'!Z8/AVERAGE('Pi normalized'!$B8:$E8)</f>
        <v>0.571388445453614</v>
      </c>
      <c r="AA8" s="38" t="n">
        <f aca="false">'Pi normalized'!AA8/AVERAGE('Pi normalized'!$B8:$E8)</f>
        <v>1.09003365012607</v>
      </c>
      <c r="AB8" s="38" t="n">
        <f aca="false">'Pi normalized'!AB8/AVERAGE('Pi normalized'!$B8:$E8)</f>
        <v>0.698696146600643</v>
      </c>
      <c r="AC8" s="38"/>
      <c r="AD8" s="37" t="n">
        <f aca="false">'Pi normalized'!AD8/AVERAGE('Pi normalized'!$F8:$I8)</f>
        <v>0.489229477238599</v>
      </c>
      <c r="AE8" s="38" t="n">
        <f aca="false">'Pi normalized'!AE8/AVERAGE('Pi normalized'!$F8:$I8)</f>
        <v>1.23232023883346</v>
      </c>
      <c r="AF8" s="38" t="n">
        <f aca="false">'Pi normalized'!AF8/AVERAGE('Pi normalized'!$F8:$I8)</f>
        <v>0.437316291586751</v>
      </c>
      <c r="AG8" s="39" t="n">
        <f aca="false">'Pi normalized'!AG8/AVERAGE('Pi normalized'!$F8:$I8)</f>
        <v>0.435499536088059</v>
      </c>
      <c r="AH8" s="38" t="n">
        <f aca="false">'Pi normalized'!AH8/AVERAGE('Pi normalized'!$B8:$E8)</f>
        <v>1.36805184767773</v>
      </c>
      <c r="AI8" s="38" t="n">
        <f aca="false">'Pi normalized'!AI8/AVERAGE('Pi normalized'!$B8:$E8)</f>
        <v>0.496216590925245</v>
      </c>
      <c r="AJ8" s="38" t="n">
        <f aca="false">'Pi normalized'!AJ8/AVERAGE('Pi normalized'!$B8:$E8)</f>
        <v>0.581679071352427</v>
      </c>
      <c r="AK8" s="38"/>
      <c r="AL8" s="37" t="n">
        <f aca="false">'Pi normalized'!AL8/AVERAGE('Pi normalized'!$F8:$I8)</f>
        <v>0.771408930115238</v>
      </c>
      <c r="AM8" s="38" t="n">
        <f aca="false">'Pi normalized'!AM8/AVERAGE('Pi normalized'!$F8:$I8)</f>
        <v>2.18786012424546</v>
      </c>
      <c r="AN8" s="38" t="n">
        <f aca="false">'Pi normalized'!AN8/AVERAGE('Pi normalized'!$F8:$I8)</f>
        <v>0.829673767270971</v>
      </c>
      <c r="AO8" s="39"/>
      <c r="AP8" s="38" t="n">
        <f aca="false">'Pi normalized'!AP8/AVERAGE('Pi normalized'!$B8:$E8)</f>
        <v>6.16907085321011</v>
      </c>
      <c r="AQ8" s="38" t="n">
        <f aca="false">'Pi normalized'!AQ8/AVERAGE('Pi normalized'!$B8:$E8)</f>
        <v>1.71029631047977</v>
      </c>
      <c r="AR8" s="38" t="n">
        <f aca="false">'Pi normalized'!AR8/AVERAGE('Pi normalized'!$B8:$E8)</f>
        <v>7.42345333466995</v>
      </c>
      <c r="AS8" s="38" t="n">
        <f aca="false">'Pi normalized'!AS8/AVERAGE('Pi normalized'!$B8:$E8)</f>
        <v>6.06979936892799</v>
      </c>
      <c r="AT8" s="37" t="n">
        <f aca="false">'Pi normalized'!AT8/AVERAGE('Pi normalized'!$F8:$I8)</f>
        <v>4.95360389074006</v>
      </c>
      <c r="AU8" s="38" t="n">
        <f aca="false">'Pi normalized'!AU8/AVERAGE('Pi normalized'!$F8:$I8)</f>
        <v>8.57129375530443</v>
      </c>
      <c r="AV8" s="38" t="n">
        <f aca="false">'Pi normalized'!AV8/AVERAGE('Pi normalized'!$F8:$I8)</f>
        <v>1.72677351359579</v>
      </c>
      <c r="AW8" s="39" t="n">
        <f aca="false">'Pi normalized'!AW8/AVERAGE('Pi normalized'!$F8:$I8)</f>
        <v>10.1100015413148</v>
      </c>
    </row>
    <row r="9" customFormat="false" ht="17" hidden="false" customHeight="false" outlineLevel="0" collapsed="false">
      <c r="A9" s="20" t="str">
        <f aca="false">RAW!A9</f>
        <v>Cer(t20:0/26:0(1))</v>
      </c>
      <c r="B9" s="37" t="n">
        <f aca="false">'Pi normalized'!B9/AVERAGE('Pi normalized'!B9:E9)</f>
        <v>2.2125253134698</v>
      </c>
      <c r="C9" s="38" t="n">
        <f aca="false">'Pi normalized'!C9/AVERAGE('Pi normalized'!B9:E9)</f>
        <v>0.724423682324065</v>
      </c>
      <c r="D9" s="38" t="n">
        <f aca="false">'Pi normalized'!D9/AVERAGE('Pi normalized'!B9:E9)</f>
        <v>0.902020132071697</v>
      </c>
      <c r="E9" s="38" t="n">
        <f aca="false">'Pi normalized'!E9/AVERAGE('Pi normalized'!B9:E9)</f>
        <v>0.161030872134442</v>
      </c>
      <c r="F9" s="37" t="n">
        <f aca="false">'Pi normalized'!F9/AVERAGE('Pi normalized'!$B9:$E9)</f>
        <v>1.32743610705618</v>
      </c>
      <c r="G9" s="38" t="n">
        <f aca="false">'Pi normalized'!G9/AVERAGE('Pi normalized'!$B9:$E9)</f>
        <v>1.55984686694464</v>
      </c>
      <c r="H9" s="38" t="n">
        <f aca="false">'Pi normalized'!H9/AVERAGE('Pi normalized'!$B9:$E9)</f>
        <v>0.231322153100276</v>
      </c>
      <c r="I9" s="39" t="n">
        <f aca="false">'Pi normalized'!I9/AVERAGE('Pi normalized'!$B9:$E9)</f>
        <v>2.42165363634016</v>
      </c>
      <c r="J9" s="38" t="n">
        <f aca="false">'Pi normalized'!J9/AVERAGE('Pi normalized'!$B9:$E9)</f>
        <v>4.49945251757166</v>
      </c>
      <c r="K9" s="38" t="n">
        <f aca="false">'Pi normalized'!K9/AVERAGE('Pi normalized'!$B9:$E9)</f>
        <v>0.355806861103811</v>
      </c>
      <c r="L9" s="38" t="n">
        <f aca="false">'Pi normalized'!L9/AVERAGE('Pi normalized'!$B9:$E9)</f>
        <v>5.57630714051214</v>
      </c>
      <c r="M9" s="38" t="n">
        <f aca="false">'Pi normalized'!M9/AVERAGE('Pi normalized'!$B9:$E9)</f>
        <v>5.52570573746714</v>
      </c>
      <c r="N9" s="37" t="n">
        <f aca="false">'Pi normalized'!N9/AVERAGE('Pi normalized'!$F9:$I9)</f>
        <v>1.63889799946814</v>
      </c>
      <c r="O9" s="38" t="n">
        <f aca="false">'Pi normalized'!O9/AVERAGE('Pi normalized'!$F9:$I9)</f>
        <v>2.3802833181169</v>
      </c>
      <c r="P9" s="38" t="n">
        <f aca="false">'Pi normalized'!P9/AVERAGE('Pi normalized'!$F9:$I9)</f>
        <v>0.200219268680553</v>
      </c>
      <c r="Q9" s="39"/>
      <c r="R9" s="38" t="n">
        <f aca="false">'Pi normalized'!R9/AVERAGE('Pi normalized'!$B9:$E9)</f>
        <v>1.89423676525977</v>
      </c>
      <c r="S9" s="38" t="n">
        <f aca="false">'Pi normalized'!S9/AVERAGE('Pi normalized'!$B9:$E9)</f>
        <v>1.31330070289825</v>
      </c>
      <c r="T9" s="38" t="n">
        <f aca="false">'Pi normalized'!T9/AVERAGE('Pi normalized'!$B9:$E9)</f>
        <v>2.49968500446739</v>
      </c>
      <c r="U9" s="38"/>
      <c r="V9" s="37" t="n">
        <f aca="false">'Pi normalized'!V9/AVERAGE('Pi normalized'!$F9:$I9)</f>
        <v>1.38693503491402</v>
      </c>
      <c r="W9" s="38" t="n">
        <f aca="false">'Pi normalized'!W9/AVERAGE('Pi normalized'!$F9:$I9)</f>
        <v>1.42051789578884</v>
      </c>
      <c r="X9" s="38" t="n">
        <f aca="false">'Pi normalized'!X9/AVERAGE('Pi normalized'!$F9:$I9)</f>
        <v>1.07499069917821</v>
      </c>
      <c r="Y9" s="39"/>
      <c r="Z9" s="38" t="n">
        <f aca="false">'Pi normalized'!Z9/AVERAGE('Pi normalized'!$B9:$E9)</f>
        <v>1.63505564662828</v>
      </c>
      <c r="AA9" s="38" t="n">
        <f aca="false">'Pi normalized'!AA9/AVERAGE('Pi normalized'!$B9:$E9)</f>
        <v>0.363523031115115</v>
      </c>
      <c r="AB9" s="38" t="n">
        <f aca="false">'Pi normalized'!AB9/AVERAGE('Pi normalized'!$B9:$E9)</f>
        <v>2.1605793620108</v>
      </c>
      <c r="AC9" s="38"/>
      <c r="AD9" s="37" t="n">
        <f aca="false">'Pi normalized'!AD9/AVERAGE('Pi normalized'!$F9:$I9)</f>
        <v>1.89500894597741</v>
      </c>
      <c r="AE9" s="38" t="n">
        <f aca="false">'Pi normalized'!AE9/AVERAGE('Pi normalized'!$F9:$I9)</f>
        <v>0.20063624133211</v>
      </c>
      <c r="AF9" s="38" t="n">
        <f aca="false">'Pi normalized'!AF9/AVERAGE('Pi normalized'!$F9:$I9)</f>
        <v>1.41643170103425</v>
      </c>
      <c r="AG9" s="39" t="n">
        <f aca="false">'Pi normalized'!AG9/AVERAGE('Pi normalized'!$F9:$I9)</f>
        <v>1.81284898747742</v>
      </c>
      <c r="AH9" s="38" t="n">
        <f aca="false">'Pi normalized'!AH9/AVERAGE('Pi normalized'!$B9:$E9)</f>
        <v>0.390011428037651</v>
      </c>
      <c r="AI9" s="38" t="n">
        <f aca="false">'Pi normalized'!AI9/AVERAGE('Pi normalized'!$B9:$E9)</f>
        <v>1.84175962224113</v>
      </c>
      <c r="AJ9" s="38" t="n">
        <f aca="false">'Pi normalized'!AJ9/AVERAGE('Pi normalized'!$B9:$E9)</f>
        <v>1.96893988143055</v>
      </c>
      <c r="AK9" s="38"/>
      <c r="AL9" s="37" t="n">
        <f aca="false">'Pi normalized'!AL9/AVERAGE('Pi normalized'!$F9:$I9)</f>
        <v>1.85886121544403</v>
      </c>
      <c r="AM9" s="38" t="n">
        <f aca="false">'Pi normalized'!AM9/AVERAGE('Pi normalized'!$F9:$I9)</f>
        <v>0.676213341355737</v>
      </c>
      <c r="AN9" s="38" t="n">
        <f aca="false">'Pi normalized'!AN9/AVERAGE('Pi normalized'!$F9:$I9)</f>
        <v>1.83495498441828</v>
      </c>
      <c r="AO9" s="39"/>
      <c r="AP9" s="38" t="n">
        <f aca="false">'Pi normalized'!AP9/AVERAGE('Pi normalized'!$B9:$E9)</f>
        <v>30.4112535658645</v>
      </c>
      <c r="AQ9" s="38" t="n">
        <f aca="false">'Pi normalized'!AQ9/AVERAGE('Pi normalized'!$B9:$E9)</f>
        <v>6.02019709505968</v>
      </c>
      <c r="AR9" s="38" t="n">
        <f aca="false">'Pi normalized'!AR9/AVERAGE('Pi normalized'!$B9:$E9)</f>
        <v>10.6337026910229</v>
      </c>
      <c r="AS9" s="38" t="n">
        <f aca="false">'Pi normalized'!AS9/AVERAGE('Pi normalized'!$B9:$E9)</f>
        <v>9.74372538511143</v>
      </c>
      <c r="AT9" s="37" t="n">
        <f aca="false">'Pi normalized'!AT9/AVERAGE('Pi normalized'!$F9:$I9)</f>
        <v>14.6034597233573</v>
      </c>
      <c r="AU9" s="38" t="n">
        <f aca="false">'Pi normalized'!AU9/AVERAGE('Pi normalized'!$F9:$I9)</f>
        <v>10.5744619017375</v>
      </c>
      <c r="AV9" s="38" t="n">
        <f aca="false">'Pi normalized'!AV9/AVERAGE('Pi normalized'!$F9:$I9)</f>
        <v>3.69171796972212</v>
      </c>
      <c r="AW9" s="39" t="n">
        <f aca="false">'Pi normalized'!AW9/AVERAGE('Pi normalized'!$F9:$I9)</f>
        <v>16.2247865975991</v>
      </c>
    </row>
    <row r="10" customFormat="false" ht="17" hidden="false" customHeight="false" outlineLevel="0" collapsed="false">
      <c r="A10" s="20" t="str">
        <f aca="false">RAW!A10</f>
        <v>Cer(t18:0/26:0(0))</v>
      </c>
      <c r="B10" s="37" t="n">
        <f aca="false">'Pi normalized'!B10/AVERAGE('Pi normalized'!B10:E10)</f>
        <v>1.34209080758386</v>
      </c>
      <c r="C10" s="38" t="n">
        <f aca="false">'Pi normalized'!C10/AVERAGE('Pi normalized'!B10:E10)</f>
        <v>1.08907208535228</v>
      </c>
      <c r="D10" s="38" t="n">
        <f aca="false">'Pi normalized'!D10/AVERAGE('Pi normalized'!B10:E10)</f>
        <v>0.903155504053421</v>
      </c>
      <c r="E10" s="38" t="n">
        <f aca="false">'Pi normalized'!E10/AVERAGE('Pi normalized'!B10:E10)</f>
        <v>0.665681603010434</v>
      </c>
      <c r="F10" s="37" t="n">
        <f aca="false">'Pi normalized'!F10/AVERAGE('Pi normalized'!$B10:$E10)</f>
        <v>1.03132587229229</v>
      </c>
      <c r="G10" s="38" t="n">
        <f aca="false">'Pi normalized'!G10/AVERAGE('Pi normalized'!$B10:$E10)</f>
        <v>1.01762770042386</v>
      </c>
      <c r="H10" s="38" t="n">
        <f aca="false">'Pi normalized'!H10/AVERAGE('Pi normalized'!$B10:$E10)</f>
        <v>1.20043793330944</v>
      </c>
      <c r="I10" s="39" t="n">
        <f aca="false">'Pi normalized'!I10/AVERAGE('Pi normalized'!$B10:$E10)</f>
        <v>1.40484021739047</v>
      </c>
      <c r="J10" s="38" t="n">
        <f aca="false">'Pi normalized'!J10/AVERAGE('Pi normalized'!$B10:$E10)</f>
        <v>4.76977835010827</v>
      </c>
      <c r="K10" s="38" t="n">
        <f aca="false">'Pi normalized'!K10/AVERAGE('Pi normalized'!$B10:$E10)</f>
        <v>0.956742742125643</v>
      </c>
      <c r="L10" s="38" t="n">
        <f aca="false">'Pi normalized'!L10/AVERAGE('Pi normalized'!$B10:$E10)</f>
        <v>7.2351344876686</v>
      </c>
      <c r="M10" s="38" t="n">
        <f aca="false">'Pi normalized'!M10/AVERAGE('Pi normalized'!$B10:$E10)</f>
        <v>7.2606784863215</v>
      </c>
      <c r="N10" s="37" t="n">
        <f aca="false">'Pi normalized'!N10/AVERAGE('Pi normalized'!$F10:$I10)</f>
        <v>4.33274379791855</v>
      </c>
      <c r="O10" s="38" t="n">
        <f aca="false">'Pi normalized'!O10/AVERAGE('Pi normalized'!$F10:$I10)</f>
        <v>6.23497818899328</v>
      </c>
      <c r="P10" s="38" t="n">
        <f aca="false">'Pi normalized'!P10/AVERAGE('Pi normalized'!$F10:$I10)</f>
        <v>0.895785633579986</v>
      </c>
      <c r="Q10" s="39"/>
      <c r="R10" s="38" t="n">
        <f aca="false">'Pi normalized'!R10/AVERAGE('Pi normalized'!$B10:$E10)</f>
        <v>2.61672134382621</v>
      </c>
      <c r="S10" s="38" t="n">
        <f aca="false">'Pi normalized'!S10/AVERAGE('Pi normalized'!$B10:$E10)</f>
        <v>3.03332817961378</v>
      </c>
      <c r="T10" s="38" t="n">
        <f aca="false">'Pi normalized'!T10/AVERAGE('Pi normalized'!$B10:$E10)</f>
        <v>3.30399061764325</v>
      </c>
      <c r="U10" s="38"/>
      <c r="V10" s="37" t="n">
        <f aca="false">'Pi normalized'!V10/AVERAGE('Pi normalized'!$F10:$I10)</f>
        <v>2.73506903557117</v>
      </c>
      <c r="W10" s="38" t="n">
        <f aca="false">'Pi normalized'!W10/AVERAGE('Pi normalized'!$F10:$I10)</f>
        <v>2.93367214846062</v>
      </c>
      <c r="X10" s="38" t="n">
        <f aca="false">'Pi normalized'!X10/AVERAGE('Pi normalized'!$F10:$I10)</f>
        <v>2.47588427175779</v>
      </c>
      <c r="Y10" s="39"/>
      <c r="Z10" s="38" t="n">
        <f aca="false">'Pi normalized'!Z10/AVERAGE('Pi normalized'!$B10:$E10)</f>
        <v>2.66185682780547</v>
      </c>
      <c r="AA10" s="38" t="n">
        <f aca="false">'Pi normalized'!AA10/AVERAGE('Pi normalized'!$B10:$E10)</f>
        <v>0.73918709809913</v>
      </c>
      <c r="AB10" s="38" t="n">
        <f aca="false">'Pi normalized'!AB10/AVERAGE('Pi normalized'!$B10:$E10)</f>
        <v>2.85939211424743</v>
      </c>
      <c r="AC10" s="38"/>
      <c r="AD10" s="37" t="n">
        <f aca="false">'Pi normalized'!AD10/AVERAGE('Pi normalized'!$F10:$I10)</f>
        <v>3.32111825871317</v>
      </c>
      <c r="AE10" s="38" t="n">
        <f aca="false">'Pi normalized'!AE10/AVERAGE('Pi normalized'!$F10:$I10)</f>
        <v>0.630009538658441</v>
      </c>
      <c r="AF10" s="38" t="n">
        <f aca="false">'Pi normalized'!AF10/AVERAGE('Pi normalized'!$F10:$I10)</f>
        <v>2.56191742169306</v>
      </c>
      <c r="AG10" s="39" t="n">
        <f aca="false">'Pi normalized'!AG10/AVERAGE('Pi normalized'!$F10:$I10)</f>
        <v>2.53405006694286</v>
      </c>
      <c r="AH10" s="38" t="n">
        <f aca="false">'Pi normalized'!AH10/AVERAGE('Pi normalized'!$B10:$E10)</f>
        <v>0.956267266418804</v>
      </c>
      <c r="AI10" s="38" t="n">
        <f aca="false">'Pi normalized'!AI10/AVERAGE('Pi normalized'!$B10:$E10)</f>
        <v>4.91275983231196</v>
      </c>
      <c r="AJ10" s="38" t="n">
        <f aca="false">'Pi normalized'!AJ10/AVERAGE('Pi normalized'!$B10:$E10)</f>
        <v>4.92745631372925</v>
      </c>
      <c r="AK10" s="38"/>
      <c r="AL10" s="37" t="n">
        <f aca="false">'Pi normalized'!AL10/AVERAGE('Pi normalized'!$F10:$I10)</f>
        <v>4.47961171435164</v>
      </c>
      <c r="AM10" s="38" t="n">
        <f aca="false">'Pi normalized'!AM10/AVERAGE('Pi normalized'!$F10:$I10)</f>
        <v>1.29958043018097</v>
      </c>
      <c r="AN10" s="38" t="n">
        <f aca="false">'Pi normalized'!AN10/AVERAGE('Pi normalized'!$F10:$I10)</f>
        <v>4.32035698109207</v>
      </c>
      <c r="AO10" s="39"/>
      <c r="AP10" s="38" t="n">
        <f aca="false">'Pi normalized'!AP10/AVERAGE('Pi normalized'!$B10:$E10)</f>
        <v>16.6459820983034</v>
      </c>
      <c r="AQ10" s="38" t="n">
        <f aca="false">'Pi normalized'!AQ10/AVERAGE('Pi normalized'!$B10:$E10)</f>
        <v>3.9995240972238</v>
      </c>
      <c r="AR10" s="38" t="n">
        <f aca="false">'Pi normalized'!AR10/AVERAGE('Pi normalized'!$B10:$E10)</f>
        <v>5.12222436564732</v>
      </c>
      <c r="AS10" s="38" t="n">
        <f aca="false">'Pi normalized'!AS10/AVERAGE('Pi normalized'!$B10:$E10)</f>
        <v>7.7538169869095</v>
      </c>
      <c r="AT10" s="37" t="n">
        <f aca="false">'Pi normalized'!AT10/AVERAGE('Pi normalized'!$F10:$I10)</f>
        <v>11.6329031591928</v>
      </c>
      <c r="AU10" s="38" t="n">
        <f aca="false">'Pi normalized'!AU10/AVERAGE('Pi normalized'!$F10:$I10)</f>
        <v>7.24266485264843</v>
      </c>
      <c r="AV10" s="38" t="n">
        <f aca="false">'Pi normalized'!AV10/AVERAGE('Pi normalized'!$F10:$I10)</f>
        <v>3.95357562884068</v>
      </c>
      <c r="AW10" s="39" t="n">
        <f aca="false">'Pi normalized'!AW10/AVERAGE('Pi normalized'!$F10:$I10)</f>
        <v>8.28505479668237</v>
      </c>
    </row>
    <row r="11" customFormat="false" ht="17" hidden="false" customHeight="false" outlineLevel="0" collapsed="false">
      <c r="A11" s="20" t="str">
        <f aca="false">RAW!A11</f>
        <v>Cer(t18:0/24:0(0))</v>
      </c>
      <c r="B11" s="37" t="n">
        <f aca="false">'Pi normalized'!B11/AVERAGE('Pi normalized'!B11:E11)</f>
        <v>1.33750955103245</v>
      </c>
      <c r="C11" s="38" t="n">
        <f aca="false">'Pi normalized'!C11/AVERAGE('Pi normalized'!B11:E11)</f>
        <v>1.22440441964272</v>
      </c>
      <c r="D11" s="38" t="n">
        <f aca="false">'Pi normalized'!D11/AVERAGE('Pi normalized'!B11:E11)</f>
        <v>0.414240078551389</v>
      </c>
      <c r="E11" s="38" t="n">
        <f aca="false">'Pi normalized'!E11/AVERAGE('Pi normalized'!B11:E11)</f>
        <v>1.02384595077344</v>
      </c>
      <c r="F11" s="37" t="n">
        <f aca="false">'Pi normalized'!F11/AVERAGE('Pi normalized'!$B11:$E11)</f>
        <v>1.73033916990897</v>
      </c>
      <c r="G11" s="38" t="n">
        <f aca="false">'Pi normalized'!G11/AVERAGE('Pi normalized'!$B11:$E11)</f>
        <v>1.39415801127831</v>
      </c>
      <c r="H11" s="38" t="n">
        <f aca="false">'Pi normalized'!H11/AVERAGE('Pi normalized'!$B11:$E11)</f>
        <v>1.17950346772862</v>
      </c>
      <c r="I11" s="39" t="n">
        <f aca="false">'Pi normalized'!I11/AVERAGE('Pi normalized'!$B11:$E11)</f>
        <v>1.88718159282358</v>
      </c>
      <c r="J11" s="38" t="n">
        <f aca="false">'Pi normalized'!J11/AVERAGE('Pi normalized'!$B11:$E11)</f>
        <v>8.92002952912332</v>
      </c>
      <c r="K11" s="38" t="n">
        <f aca="false">'Pi normalized'!K11/AVERAGE('Pi normalized'!$B11:$E11)</f>
        <v>1.68417590556964</v>
      </c>
      <c r="L11" s="38" t="n">
        <f aca="false">'Pi normalized'!L11/AVERAGE('Pi normalized'!$B11:$E11)</f>
        <v>11.3368549378153</v>
      </c>
      <c r="M11" s="38" t="n">
        <f aca="false">'Pi normalized'!M11/AVERAGE('Pi normalized'!$B11:$E11)</f>
        <v>16.7735908309573</v>
      </c>
      <c r="N11" s="37" t="n">
        <f aca="false">'Pi normalized'!N11/AVERAGE('Pi normalized'!$F11:$I11)</f>
        <v>9.948521321901</v>
      </c>
      <c r="O11" s="38" t="n">
        <f aca="false">'Pi normalized'!O11/AVERAGE('Pi normalized'!$F11:$I11)</f>
        <v>15.0480542147839</v>
      </c>
      <c r="P11" s="38" t="n">
        <f aca="false">'Pi normalized'!P11/AVERAGE('Pi normalized'!$F11:$I11)</f>
        <v>1.14381035842399</v>
      </c>
      <c r="Q11" s="39"/>
      <c r="R11" s="38" t="n">
        <f aca="false">'Pi normalized'!R11/AVERAGE('Pi normalized'!$B11:$E11)</f>
        <v>3.55395767109575</v>
      </c>
      <c r="S11" s="38" t="n">
        <f aca="false">'Pi normalized'!S11/AVERAGE('Pi normalized'!$B11:$E11)</f>
        <v>3.80622573591511</v>
      </c>
      <c r="T11" s="38" t="n">
        <f aca="false">'Pi normalized'!T11/AVERAGE('Pi normalized'!$B11:$E11)</f>
        <v>5.43413756341018</v>
      </c>
      <c r="U11" s="38"/>
      <c r="V11" s="37" t="n">
        <f aca="false">'Pi normalized'!V11/AVERAGE('Pi normalized'!$F11:$I11)</f>
        <v>2.57001552853229</v>
      </c>
      <c r="W11" s="38" t="n">
        <f aca="false">'Pi normalized'!W11/AVERAGE('Pi normalized'!$F11:$I11)</f>
        <v>2.7165935148453</v>
      </c>
      <c r="X11" s="38" t="n">
        <f aca="false">'Pi normalized'!X11/AVERAGE('Pi normalized'!$F11:$I11)</f>
        <v>0.396605043067317</v>
      </c>
      <c r="Y11" s="39"/>
      <c r="Z11" s="38" t="n">
        <f aca="false">'Pi normalized'!Z11/AVERAGE('Pi normalized'!$B11:$E11)</f>
        <v>1.44827548869798</v>
      </c>
      <c r="AA11" s="38" t="n">
        <f aca="false">'Pi normalized'!AA11/AVERAGE('Pi normalized'!$B11:$E11)</f>
        <v>0</v>
      </c>
      <c r="AB11" s="38" t="n">
        <f aca="false">'Pi normalized'!AB11/AVERAGE('Pi normalized'!$B11:$E11)</f>
        <v>1.91009386066044</v>
      </c>
      <c r="AC11" s="38"/>
      <c r="AD11" s="37" t="n">
        <f aca="false">'Pi normalized'!AD11/AVERAGE('Pi normalized'!$F11:$I11)</f>
        <v>0.76025470610668</v>
      </c>
      <c r="AE11" s="38" t="n">
        <f aca="false">'Pi normalized'!AE11/AVERAGE('Pi normalized'!$F11:$I11)</f>
        <v>0.515901936637869</v>
      </c>
      <c r="AF11" s="38" t="n">
        <f aca="false">'Pi normalized'!AF11/AVERAGE('Pi normalized'!$F11:$I11)</f>
        <v>0.554008939283927</v>
      </c>
      <c r="AG11" s="39" t="n">
        <f aca="false">'Pi normalized'!AG11/AVERAGE('Pi normalized'!$F11:$I11)</f>
        <v>0.958967708652088</v>
      </c>
      <c r="AH11" s="38" t="n">
        <f aca="false">'Pi normalized'!AH11/AVERAGE('Pi normalized'!$B11:$E11)</f>
        <v>0.73933166017424</v>
      </c>
      <c r="AI11" s="38" t="n">
        <f aca="false">'Pi normalized'!AI11/AVERAGE('Pi normalized'!$B11:$E11)</f>
        <v>2.12724525980913</v>
      </c>
      <c r="AJ11" s="38" t="n">
        <f aca="false">'Pi normalized'!AJ11/AVERAGE('Pi normalized'!$B11:$E11)</f>
        <v>3.44587125277377</v>
      </c>
      <c r="AK11" s="38"/>
      <c r="AL11" s="37" t="n">
        <f aca="false">'Pi normalized'!AL11/AVERAGE('Pi normalized'!$F11:$I11)</f>
        <v>0.865243639703286</v>
      </c>
      <c r="AM11" s="38" t="n">
        <f aca="false">'Pi normalized'!AM11/AVERAGE('Pi normalized'!$F11:$I11)</f>
        <v>1.20210167863513</v>
      </c>
      <c r="AN11" s="38" t="n">
        <f aca="false">'Pi normalized'!AN11/AVERAGE('Pi normalized'!$F11:$I11)</f>
        <v>1.99434527543751</v>
      </c>
      <c r="AO11" s="39"/>
      <c r="AP11" s="38" t="n">
        <f aca="false">'Pi normalized'!AP11/AVERAGE('Pi normalized'!$B11:$E11)</f>
        <v>14.4415792691356</v>
      </c>
      <c r="AQ11" s="38" t="n">
        <f aca="false">'Pi normalized'!AQ11/AVERAGE('Pi normalized'!$B11:$E11)</f>
        <v>14.0785237817357</v>
      </c>
      <c r="AR11" s="38" t="n">
        <f aca="false">'Pi normalized'!AR11/AVERAGE('Pi normalized'!$B11:$E11)</f>
        <v>6.7240664576414</v>
      </c>
      <c r="AS11" s="38" t="n">
        <f aca="false">'Pi normalized'!AS11/AVERAGE('Pi normalized'!$B11:$E11)</f>
        <v>9.70233855147897</v>
      </c>
      <c r="AT11" s="37" t="n">
        <f aca="false">'Pi normalized'!AT11/AVERAGE('Pi normalized'!$F11:$I11)</f>
        <v>8.81843046671484</v>
      </c>
      <c r="AU11" s="38" t="n">
        <f aca="false">'Pi normalized'!AU11/AVERAGE('Pi normalized'!$F11:$I11)</f>
        <v>6.88085437644441</v>
      </c>
      <c r="AV11" s="38" t="n">
        <f aca="false">'Pi normalized'!AV11/AVERAGE('Pi normalized'!$F11:$I11)</f>
        <v>8.94467924062622</v>
      </c>
      <c r="AW11" s="39" t="n">
        <f aca="false">'Pi normalized'!AW11/AVERAGE('Pi normalized'!$F11:$I11)</f>
        <v>10.8393746945657</v>
      </c>
    </row>
    <row r="12" customFormat="false" ht="17" hidden="false" customHeight="false" outlineLevel="0" collapsed="false">
      <c r="A12" s="20" t="str">
        <f aca="false">RAW!A12</f>
        <v>Cer(t18:0/18:0(0))</v>
      </c>
      <c r="B12" s="37" t="n">
        <f aca="false">'Pi normalized'!B12/AVERAGE('Pi normalized'!B12:E12)</f>
        <v>1.65218949990432</v>
      </c>
      <c r="C12" s="38" t="n">
        <f aca="false">'Pi normalized'!C12/AVERAGE('Pi normalized'!B12:E12)</f>
        <v>0.750622767649724</v>
      </c>
      <c r="D12" s="38" t="n">
        <f aca="false">'Pi normalized'!D12/AVERAGE('Pi normalized'!B12:E12)</f>
        <v>1.25690662438778</v>
      </c>
      <c r="E12" s="38" t="n">
        <f aca="false">'Pi normalized'!E12/AVERAGE('Pi normalized'!B12:E12)</f>
        <v>0.340281108058173</v>
      </c>
      <c r="F12" s="37" t="n">
        <f aca="false">'Pi normalized'!F12/AVERAGE('Pi normalized'!$B12:$E12)</f>
        <v>2.3511117519072</v>
      </c>
      <c r="G12" s="38" t="n">
        <f aca="false">'Pi normalized'!G12/AVERAGE('Pi normalized'!$B12:$E12)</f>
        <v>2.34094568641252</v>
      </c>
      <c r="H12" s="38" t="n">
        <f aca="false">'Pi normalized'!H12/AVERAGE('Pi normalized'!$B12:$E12)</f>
        <v>1.08188567759947</v>
      </c>
      <c r="I12" s="39" t="n">
        <f aca="false">'Pi normalized'!I12/AVERAGE('Pi normalized'!$B12:$E12)</f>
        <v>1.94221997374255</v>
      </c>
      <c r="J12" s="38" t="n">
        <f aca="false">'Pi normalized'!J12/AVERAGE('Pi normalized'!$B12:$E12)</f>
        <v>4.15775065448736</v>
      </c>
      <c r="K12" s="38" t="n">
        <f aca="false">'Pi normalized'!K12/AVERAGE('Pi normalized'!$B12:$E12)</f>
        <v>1.1770707217381</v>
      </c>
      <c r="L12" s="38" t="n">
        <f aca="false">'Pi normalized'!L12/AVERAGE('Pi normalized'!$B12:$E12)</f>
        <v>10.9124459875702</v>
      </c>
      <c r="M12" s="38" t="n">
        <f aca="false">'Pi normalized'!M12/AVERAGE('Pi normalized'!$B12:$E12)</f>
        <v>9.95585198645332</v>
      </c>
      <c r="N12" s="37" t="n">
        <f aca="false">'Pi normalized'!N12/AVERAGE('Pi normalized'!$F12:$I12)</f>
        <v>3.06462856695597</v>
      </c>
      <c r="O12" s="38" t="n">
        <f aca="false">'Pi normalized'!O12/AVERAGE('Pi normalized'!$F12:$I12)</f>
        <v>2.72037223552567</v>
      </c>
      <c r="P12" s="38" t="n">
        <f aca="false">'Pi normalized'!P12/AVERAGE('Pi normalized'!$F12:$I12)</f>
        <v>0.766678491999895</v>
      </c>
      <c r="Q12" s="39"/>
      <c r="R12" s="38" t="n">
        <f aca="false">'Pi normalized'!R12/AVERAGE('Pi normalized'!$B12:$E12)</f>
        <v>1.96860707971048</v>
      </c>
      <c r="S12" s="38" t="n">
        <f aca="false">'Pi normalized'!S12/AVERAGE('Pi normalized'!$B12:$E12)</f>
        <v>0.778307666192015</v>
      </c>
      <c r="T12" s="38" t="n">
        <f aca="false">'Pi normalized'!T12/AVERAGE('Pi normalized'!$B12:$E12)</f>
        <v>0.927147650011767</v>
      </c>
      <c r="U12" s="38"/>
      <c r="V12" s="37" t="n">
        <f aca="false">'Pi normalized'!V12/AVERAGE('Pi normalized'!$F12:$I12)</f>
        <v>0.375242296433267</v>
      </c>
      <c r="W12" s="38" t="n">
        <f aca="false">'Pi normalized'!W12/AVERAGE('Pi normalized'!$F12:$I12)</f>
        <v>0.545706987409269</v>
      </c>
      <c r="X12" s="38" t="n">
        <f aca="false">'Pi normalized'!X12/AVERAGE('Pi normalized'!$F12:$I12)</f>
        <v>0.45351961738625</v>
      </c>
      <c r="Y12" s="39"/>
      <c r="Z12" s="38" t="n">
        <f aca="false">'Pi normalized'!Z12/AVERAGE('Pi normalized'!$B12:$E12)</f>
        <v>3.05605209632747</v>
      </c>
      <c r="AA12" s="38" t="n">
        <f aca="false">'Pi normalized'!AA12/AVERAGE('Pi normalized'!$B12:$E12)</f>
        <v>0.983180013129053</v>
      </c>
      <c r="AB12" s="38" t="n">
        <f aca="false">'Pi normalized'!AB12/AVERAGE('Pi normalized'!$B12:$E12)</f>
        <v>3.23032076837679</v>
      </c>
      <c r="AC12" s="38"/>
      <c r="AD12" s="37" t="n">
        <f aca="false">'Pi normalized'!AD12/AVERAGE('Pi normalized'!$F12:$I12)</f>
        <v>1.76382396200087</v>
      </c>
      <c r="AE12" s="38" t="n">
        <f aca="false">'Pi normalized'!AE12/AVERAGE('Pi normalized'!$F12:$I12)</f>
        <v>0.530816620640567</v>
      </c>
      <c r="AF12" s="38" t="n">
        <f aca="false">'Pi normalized'!AF12/AVERAGE('Pi normalized'!$F12:$I12)</f>
        <v>1.81596434340108</v>
      </c>
      <c r="AG12" s="39" t="n">
        <f aca="false">'Pi normalized'!AG12/AVERAGE('Pi normalized'!$F12:$I12)</f>
        <v>1.53372793048932</v>
      </c>
      <c r="AH12" s="38" t="n">
        <f aca="false">'Pi normalized'!AH12/AVERAGE('Pi normalized'!$B12:$E12)</f>
        <v>0.951014614522015</v>
      </c>
      <c r="AI12" s="38" t="n">
        <f aca="false">'Pi normalized'!AI12/AVERAGE('Pi normalized'!$B12:$E12)</f>
        <v>4.04796628385132</v>
      </c>
      <c r="AJ12" s="38" t="n">
        <f aca="false">'Pi normalized'!AJ12/AVERAGE('Pi normalized'!$B12:$E12)</f>
        <v>7.26496814698809</v>
      </c>
      <c r="AK12" s="38"/>
      <c r="AL12" s="37" t="n">
        <f aca="false">'Pi normalized'!AL12/AVERAGE('Pi normalized'!$F12:$I12)</f>
        <v>2.27532625839259</v>
      </c>
      <c r="AM12" s="38" t="n">
        <f aca="false">'Pi normalized'!AM12/AVERAGE('Pi normalized'!$F12:$I12)</f>
        <v>0.790877177935021</v>
      </c>
      <c r="AN12" s="38" t="n">
        <f aca="false">'Pi normalized'!AN12/AVERAGE('Pi normalized'!$F12:$I12)</f>
        <v>1.97131035671327</v>
      </c>
      <c r="AO12" s="39"/>
      <c r="AP12" s="38" t="n">
        <f aca="false">'Pi normalized'!AP12/AVERAGE('Pi normalized'!$B12:$E12)</f>
        <v>9.31267274724737</v>
      </c>
      <c r="AQ12" s="38" t="n">
        <f aca="false">'Pi normalized'!AQ12/AVERAGE('Pi normalized'!$B12:$E12)</f>
        <v>4.78957644311104</v>
      </c>
      <c r="AR12" s="38" t="n">
        <f aca="false">'Pi normalized'!AR12/AVERAGE('Pi normalized'!$B12:$E12)</f>
        <v>6.54418809193891</v>
      </c>
      <c r="AS12" s="38" t="n">
        <f aca="false">'Pi normalized'!AS12/AVERAGE('Pi normalized'!$B12:$E12)</f>
        <v>5.20059980293372</v>
      </c>
      <c r="AT12" s="37" t="n">
        <f aca="false">'Pi normalized'!AT12/AVERAGE('Pi normalized'!$F12:$I12)</f>
        <v>5.37206564516545</v>
      </c>
      <c r="AU12" s="38" t="n">
        <f aca="false">'Pi normalized'!AU12/AVERAGE('Pi normalized'!$F12:$I12)</f>
        <v>0.87360022709218</v>
      </c>
      <c r="AV12" s="38" t="n">
        <f aca="false">'Pi normalized'!AV12/AVERAGE('Pi normalized'!$F12:$I12)</f>
        <v>2.29579144093214</v>
      </c>
      <c r="AW12" s="39" t="n">
        <f aca="false">'Pi normalized'!AW12/AVERAGE('Pi normalized'!$F12:$I12)</f>
        <v>1.72718482617249</v>
      </c>
    </row>
    <row r="13" customFormat="false" ht="17" hidden="false" customHeight="false" outlineLevel="0" collapsed="false">
      <c r="A13" s="15" t="str">
        <f aca="false">RAW!A13</f>
        <v>Cer(t18:0/18:1(0))</v>
      </c>
      <c r="B13" s="40" t="n">
        <f aca="false">'Pi normalized'!B13/AVERAGE('Pi normalized'!B13:E13)</f>
        <v>1.17604848113622</v>
      </c>
      <c r="C13" s="41" t="n">
        <f aca="false">'Pi normalized'!C13/AVERAGE('Pi normalized'!B13:E13)</f>
        <v>1.03673614934406</v>
      </c>
      <c r="D13" s="41" t="n">
        <f aca="false">'Pi normalized'!D13/AVERAGE('Pi normalized'!B13:E13)</f>
        <v>1.78721536951972</v>
      </c>
      <c r="E13" s="41" t="n">
        <f aca="false">'Pi normalized'!E13/AVERAGE('Pi normalized'!B13:E13)</f>
        <v>0</v>
      </c>
      <c r="F13" s="40" t="n">
        <f aca="false">'Pi normalized'!F13/AVERAGE('Pi normalized'!$B13:$E13)</f>
        <v>1.32195177805403</v>
      </c>
      <c r="G13" s="41" t="n">
        <f aca="false">'Pi normalized'!G13/AVERAGE('Pi normalized'!$B13:$E13)</f>
        <v>1.16208009791854</v>
      </c>
      <c r="H13" s="41" t="n">
        <f aca="false">'Pi normalized'!H13/AVERAGE('Pi normalized'!$B13:$E13)</f>
        <v>2.5462555265889</v>
      </c>
      <c r="I13" s="42" t="n">
        <f aca="false">'Pi normalized'!I13/AVERAGE('Pi normalized'!$B13:$E13)</f>
        <v>0.942838189118599</v>
      </c>
      <c r="J13" s="41" t="n">
        <f aca="false">'Pi normalized'!J13/AVERAGE('Pi normalized'!$B13:$E13)</f>
        <v>1.79171158637791</v>
      </c>
      <c r="K13" s="41" t="n">
        <f aca="false">'Pi normalized'!K13/AVERAGE('Pi normalized'!$B13:$E13)</f>
        <v>1.07023022157162</v>
      </c>
      <c r="L13" s="41" t="n">
        <f aca="false">'Pi normalized'!L13/AVERAGE('Pi normalized'!$B13:$E13)</f>
        <v>13.9463400103627</v>
      </c>
      <c r="M13" s="41" t="n">
        <f aca="false">'Pi normalized'!M13/AVERAGE('Pi normalized'!$B13:$E13)</f>
        <v>16.2994099124525</v>
      </c>
      <c r="N13" s="40" t="n">
        <f aca="false">'Pi normalized'!N13/AVERAGE('Pi normalized'!$F13:$I13)</f>
        <v>5.00358659008488</v>
      </c>
      <c r="O13" s="41" t="n">
        <f aca="false">'Pi normalized'!O13/AVERAGE('Pi normalized'!$F13:$I13)</f>
        <v>3.47782543663551</v>
      </c>
      <c r="P13" s="41" t="n">
        <f aca="false">'Pi normalized'!P13/AVERAGE('Pi normalized'!$F13:$I13)</f>
        <v>1.63442496485465</v>
      </c>
      <c r="Q13" s="42"/>
      <c r="R13" s="41" t="n">
        <f aca="false">'Pi normalized'!R13/AVERAGE('Pi normalized'!$B13:$E13)</f>
        <v>2.91399477499223</v>
      </c>
      <c r="S13" s="41" t="n">
        <f aca="false">'Pi normalized'!S13/AVERAGE('Pi normalized'!$B13:$E13)</f>
        <v>0.326311371166141</v>
      </c>
      <c r="T13" s="41" t="n">
        <f aca="false">'Pi normalized'!T13/AVERAGE('Pi normalized'!$B13:$E13)</f>
        <v>2.1583393329834</v>
      </c>
      <c r="U13" s="41"/>
      <c r="V13" s="40" t="n">
        <f aca="false">'Pi normalized'!V13/AVERAGE('Pi normalized'!$F13:$I13)</f>
        <v>0.725375858292658</v>
      </c>
      <c r="W13" s="41" t="n">
        <f aca="false">'Pi normalized'!W13/AVERAGE('Pi normalized'!$F13:$I13)</f>
        <v>1.14513155682918</v>
      </c>
      <c r="X13" s="41" t="n">
        <f aca="false">'Pi normalized'!X13/AVERAGE('Pi normalized'!$F13:$I13)</f>
        <v>1.8028718676302</v>
      </c>
      <c r="Y13" s="42"/>
      <c r="Z13" s="41" t="n">
        <f aca="false">'Pi normalized'!Z13/AVERAGE('Pi normalized'!$B13:$E13)</f>
        <v>2.07784447025544</v>
      </c>
      <c r="AA13" s="41" t="n">
        <f aca="false">'Pi normalized'!AA13/AVERAGE('Pi normalized'!$B13:$E13)</f>
        <v>1.15558494156417</v>
      </c>
      <c r="AB13" s="41" t="n">
        <f aca="false">'Pi normalized'!AB13/AVERAGE('Pi normalized'!$B13:$E13)</f>
        <v>2.53191476319479</v>
      </c>
      <c r="AC13" s="41"/>
      <c r="AD13" s="40" t="n">
        <f aca="false">'Pi normalized'!AD13/AVERAGE('Pi normalized'!$F13:$I13)</f>
        <v>1.83430127249224</v>
      </c>
      <c r="AE13" s="41" t="n">
        <f aca="false">'Pi normalized'!AE13/AVERAGE('Pi normalized'!$F13:$I13)</f>
        <v>1.69560666767554</v>
      </c>
      <c r="AF13" s="41" t="n">
        <f aca="false">'Pi normalized'!AF13/AVERAGE('Pi normalized'!$F13:$I13)</f>
        <v>1.22477924868097</v>
      </c>
      <c r="AG13" s="42" t="n">
        <f aca="false">'Pi normalized'!AG13/AVERAGE('Pi normalized'!$F13:$I13)</f>
        <v>2.76507849076121</v>
      </c>
      <c r="AH13" s="41" t="n">
        <f aca="false">'Pi normalized'!AH13/AVERAGE('Pi normalized'!$B13:$E13)</f>
        <v>0.358628268295086</v>
      </c>
      <c r="AI13" s="41" t="n">
        <f aca="false">'Pi normalized'!AI13/AVERAGE('Pi normalized'!$B13:$E13)</f>
        <v>5.78303991277577</v>
      </c>
      <c r="AJ13" s="41" t="n">
        <f aca="false">'Pi normalized'!AJ13/AVERAGE('Pi normalized'!$B13:$E13)</f>
        <v>4.82063630289247</v>
      </c>
      <c r="AK13" s="41"/>
      <c r="AL13" s="40" t="n">
        <f aca="false">'Pi normalized'!AL13/AVERAGE('Pi normalized'!$F13:$I13)</f>
        <v>2.03397340148307</v>
      </c>
      <c r="AM13" s="41" t="n">
        <f aca="false">'Pi normalized'!AM13/AVERAGE('Pi normalized'!$F13:$I13)</f>
        <v>2.08722742003579</v>
      </c>
      <c r="AN13" s="41" t="n">
        <f aca="false">'Pi normalized'!AN13/AVERAGE('Pi normalized'!$F13:$I13)</f>
        <v>2.02983073922084</v>
      </c>
      <c r="AO13" s="42"/>
      <c r="AP13" s="41" t="n">
        <f aca="false">'Pi normalized'!AP13/AVERAGE('Pi normalized'!$B13:$E13)</f>
        <v>25.2915481066491</v>
      </c>
      <c r="AQ13" s="41" t="n">
        <f aca="false">'Pi normalized'!AQ13/AVERAGE('Pi normalized'!$B13:$E13)</f>
        <v>4.81152986250392</v>
      </c>
      <c r="AR13" s="41" t="n">
        <f aca="false">'Pi normalized'!AR13/AVERAGE('Pi normalized'!$B13:$E13)</f>
        <v>13.083335795584</v>
      </c>
      <c r="AS13" s="41" t="n">
        <f aca="false">'Pi normalized'!AS13/AVERAGE('Pi normalized'!$B13:$E13)</f>
        <v>18.514983013975</v>
      </c>
      <c r="AT13" s="40" t="n">
        <f aca="false">'Pi normalized'!AT13/AVERAGE('Pi normalized'!$F13:$I13)</f>
        <v>4.55677986316366</v>
      </c>
      <c r="AU13" s="41" t="n">
        <f aca="false">'Pi normalized'!AU13/AVERAGE('Pi normalized'!$F13:$I13)</f>
        <v>1.62892253841821</v>
      </c>
      <c r="AV13" s="41" t="n">
        <f aca="false">'Pi normalized'!AV13/AVERAGE('Pi normalized'!$F13:$I13)</f>
        <v>2.56375205861222</v>
      </c>
      <c r="AW13" s="42" t="n">
        <f aca="false">'Pi normalized'!AW13/AVERAGE('Pi normalized'!$F13:$I13)</f>
        <v>4.48376438569814</v>
      </c>
    </row>
    <row r="14" customFormat="false" ht="17" hidden="false" customHeight="false" outlineLevel="0" collapsed="false">
      <c r="A14" s="11" t="str">
        <f aca="false">RAW!A14</f>
        <v>PI-Cer(t18:0/26:0(1))</v>
      </c>
      <c r="B14" s="37" t="n">
        <f aca="false">'Pi normalized'!B14/AVERAGE('Pi normalized'!B14:E14)</f>
        <v>0.642070544140039</v>
      </c>
      <c r="C14" s="38" t="n">
        <f aca="false">'Pi normalized'!C14/AVERAGE('Pi normalized'!B14:E14)</f>
        <v>1.76089776298761</v>
      </c>
      <c r="D14" s="38" t="n">
        <f aca="false">'Pi normalized'!D14/AVERAGE('Pi normalized'!B14:E14)</f>
        <v>0.606653281408495</v>
      </c>
      <c r="E14" s="38" t="n">
        <f aca="false">'Pi normalized'!E14/AVERAGE('Pi normalized'!B14:E14)</f>
        <v>0.990378411463858</v>
      </c>
      <c r="F14" s="37" t="n">
        <f aca="false">'Pi normalized'!F14/AVERAGE('Pi normalized'!$B14:$E14)</f>
        <v>0.711682902953262</v>
      </c>
      <c r="G14" s="38" t="n">
        <f aca="false">'Pi normalized'!G14/AVERAGE('Pi normalized'!$B14:$E14)</f>
        <v>0.585685739044132</v>
      </c>
      <c r="H14" s="38" t="n">
        <f aca="false">'Pi normalized'!H14/AVERAGE('Pi normalized'!$B14:$E14)</f>
        <v>1.29525396402563</v>
      </c>
      <c r="I14" s="39" t="n">
        <f aca="false">'Pi normalized'!I14/AVERAGE('Pi normalized'!$B14:$E14)</f>
        <v>0.75138036577227</v>
      </c>
      <c r="J14" s="38" t="n">
        <f aca="false">'Pi normalized'!J14/AVERAGE('Pi normalized'!$B14:$E14)</f>
        <v>1.84563044688627</v>
      </c>
      <c r="K14" s="38" t="n">
        <f aca="false">'Pi normalized'!K14/AVERAGE('Pi normalized'!$B14:$E14)</f>
        <v>1.95500212578617</v>
      </c>
      <c r="L14" s="38" t="n">
        <f aca="false">'Pi normalized'!L14/AVERAGE('Pi normalized'!$B14:$E14)</f>
        <v>2.81036618639673</v>
      </c>
      <c r="M14" s="38" t="n">
        <f aca="false">'Pi normalized'!M14/AVERAGE('Pi normalized'!$B14:$E14)</f>
        <v>2.48152431960416</v>
      </c>
      <c r="N14" s="37" t="n">
        <f aca="false">'Pi normalized'!N14/AVERAGE('Pi normalized'!$F14:$I14)</f>
        <v>2.44593140069085</v>
      </c>
      <c r="O14" s="38" t="n">
        <f aca="false">'Pi normalized'!O14/AVERAGE('Pi normalized'!$F14:$I14)</f>
        <v>2.64548455083425</v>
      </c>
      <c r="P14" s="38" t="n">
        <f aca="false">'Pi normalized'!P14/AVERAGE('Pi normalized'!$F14:$I14)</f>
        <v>2.23891101435063</v>
      </c>
      <c r="Q14" s="39"/>
      <c r="R14" s="38" t="n">
        <f aca="false">'Pi normalized'!R14/AVERAGE('Pi normalized'!$B14:$E14)</f>
        <v>3.38038826061453</v>
      </c>
      <c r="S14" s="38" t="n">
        <f aca="false">'Pi normalized'!S14/AVERAGE('Pi normalized'!$B14:$E14)</f>
        <v>4.06166866596948</v>
      </c>
      <c r="T14" s="38" t="n">
        <f aca="false">'Pi normalized'!T14/AVERAGE('Pi normalized'!$B14:$E14)</f>
        <v>3.16423667220016</v>
      </c>
      <c r="U14" s="38"/>
      <c r="V14" s="37" t="n">
        <f aca="false">'Pi normalized'!V14/AVERAGE('Pi normalized'!$F14:$I14)</f>
        <v>6.50090606576414</v>
      </c>
      <c r="W14" s="38" t="n">
        <f aca="false">'Pi normalized'!W14/AVERAGE('Pi normalized'!$F14:$I14)</f>
        <v>4.64101535734595</v>
      </c>
      <c r="X14" s="38" t="n">
        <f aca="false">'Pi normalized'!X14/AVERAGE('Pi normalized'!$F14:$I14)</f>
        <v>5.83599243015281</v>
      </c>
      <c r="Y14" s="39"/>
      <c r="Z14" s="38" t="n">
        <f aca="false">'Pi normalized'!Z14/AVERAGE('Pi normalized'!$B14:$E14)</f>
        <v>0.302958860546913</v>
      </c>
      <c r="AA14" s="38" t="n">
        <f aca="false">'Pi normalized'!AA14/AVERAGE('Pi normalized'!$B14:$E14)</f>
        <v>1.25350255055426</v>
      </c>
      <c r="AB14" s="38" t="n">
        <f aca="false">'Pi normalized'!AB14/AVERAGE('Pi normalized'!$B14:$E14)</f>
        <v>0.47716717679641</v>
      </c>
      <c r="AC14" s="38"/>
      <c r="AD14" s="37" t="n">
        <f aca="false">'Pi normalized'!AD14/AVERAGE('Pi normalized'!$F14:$I14)</f>
        <v>0.788804646307158</v>
      </c>
      <c r="AE14" s="38" t="n">
        <f aca="false">'Pi normalized'!AE14/AVERAGE('Pi normalized'!$F14:$I14)</f>
        <v>1.49263774418088</v>
      </c>
      <c r="AF14" s="38" t="n">
        <f aca="false">'Pi normalized'!AF14/AVERAGE('Pi normalized'!$F14:$I14)</f>
        <v>1.16573205060871</v>
      </c>
      <c r="AG14" s="39" t="n">
        <f aca="false">'Pi normalized'!AG14/AVERAGE('Pi normalized'!$F14:$I14)</f>
        <v>1.08891143044768</v>
      </c>
      <c r="AH14" s="38" t="n">
        <f aca="false">'Pi normalized'!AH14/AVERAGE('Pi normalized'!$B14:$E14)</f>
        <v>1.51265312188053</v>
      </c>
      <c r="AI14" s="38" t="n">
        <f aca="false">'Pi normalized'!AI14/AVERAGE('Pi normalized'!$B14:$E14)</f>
        <v>1.17115969821425</v>
      </c>
      <c r="AJ14" s="38" t="n">
        <f aca="false">'Pi normalized'!AJ14/AVERAGE('Pi normalized'!$B14:$E14)</f>
        <v>0.996878836277227</v>
      </c>
      <c r="AK14" s="38"/>
      <c r="AL14" s="37" t="n">
        <f aca="false">'Pi normalized'!AL14/AVERAGE('Pi normalized'!$F14:$I14)</f>
        <v>1.50935653838001</v>
      </c>
      <c r="AM14" s="38" t="n">
        <f aca="false">'Pi normalized'!AM14/AVERAGE('Pi normalized'!$F14:$I14)</f>
        <v>1.49067135175086</v>
      </c>
      <c r="AN14" s="38" t="n">
        <f aca="false">'Pi normalized'!AN14/AVERAGE('Pi normalized'!$F14:$I14)</f>
        <v>1.22631056951097</v>
      </c>
      <c r="AO14" s="39"/>
      <c r="AP14" s="38" t="n">
        <f aca="false">'Pi normalized'!AP14/AVERAGE('Pi normalized'!$B14:$E14)</f>
        <v>6.16534578585489</v>
      </c>
      <c r="AQ14" s="38" t="n">
        <f aca="false">'Pi normalized'!AQ14/AVERAGE('Pi normalized'!$B14:$E14)</f>
        <v>1.05778021819152</v>
      </c>
      <c r="AR14" s="38" t="n">
        <f aca="false">'Pi normalized'!AR14/AVERAGE('Pi normalized'!$B14:$E14)</f>
        <v>7.56802441197301</v>
      </c>
      <c r="AS14" s="38" t="n">
        <f aca="false">'Pi normalized'!AS14/AVERAGE('Pi normalized'!$B14:$E14)</f>
        <v>8.78922176135363</v>
      </c>
      <c r="AT14" s="37" t="n">
        <f aca="false">'Pi normalized'!AT14/AVERAGE('Pi normalized'!$F14:$I14)</f>
        <v>2.95429440956237</v>
      </c>
      <c r="AU14" s="38" t="n">
        <f aca="false">'Pi normalized'!AU14/AVERAGE('Pi normalized'!$F14:$I14)</f>
        <v>7.44692137200337</v>
      </c>
      <c r="AV14" s="38" t="n">
        <f aca="false">'Pi normalized'!AV14/AVERAGE('Pi normalized'!$F14:$I14)</f>
        <v>0.914850925374564</v>
      </c>
      <c r="AW14" s="39" t="n">
        <f aca="false">'Pi normalized'!AW14/AVERAGE('Pi normalized'!$F14:$I14)</f>
        <v>6.65390466572623</v>
      </c>
    </row>
    <row r="15" customFormat="false" ht="17" hidden="false" customHeight="false" outlineLevel="0" collapsed="false">
      <c r="A15" s="20" t="str">
        <f aca="false">RAW!A15</f>
        <v>PI-Cer(t18:0/26:0(2))</v>
      </c>
      <c r="B15" s="37" t="n">
        <f aca="false">'Pi normalized'!B15/AVERAGE('Pi normalized'!B15:E15)</f>
        <v>0.432444031765316</v>
      </c>
      <c r="C15" s="38" t="n">
        <f aca="false">'Pi normalized'!C15/AVERAGE('Pi normalized'!B15:E15)</f>
        <v>1.68386450418425</v>
      </c>
      <c r="D15" s="38" t="n">
        <f aca="false">'Pi normalized'!D15/AVERAGE('Pi normalized'!B15:E15)</f>
        <v>0.459580515391915</v>
      </c>
      <c r="E15" s="38" t="n">
        <f aca="false">'Pi normalized'!E15/AVERAGE('Pi normalized'!B15:E15)</f>
        <v>1.42411094865852</v>
      </c>
      <c r="F15" s="37" t="n">
        <f aca="false">'Pi normalized'!F15/AVERAGE('Pi normalized'!$B15:$E15)</f>
        <v>0.584248627463772</v>
      </c>
      <c r="G15" s="38" t="n">
        <f aca="false">'Pi normalized'!G15/AVERAGE('Pi normalized'!$B15:$E15)</f>
        <v>0.502765801576403</v>
      </c>
      <c r="H15" s="38" t="n">
        <f aca="false">'Pi normalized'!H15/AVERAGE('Pi normalized'!$B15:$E15)</f>
        <v>1.71046009656067</v>
      </c>
      <c r="I15" s="39" t="n">
        <f aca="false">'Pi normalized'!I15/AVERAGE('Pi normalized'!$B15:$E15)</f>
        <v>0.588094891535622</v>
      </c>
      <c r="J15" s="38" t="n">
        <f aca="false">'Pi normalized'!J15/AVERAGE('Pi normalized'!$B15:$E15)</f>
        <v>0.915346770741989</v>
      </c>
      <c r="K15" s="38" t="n">
        <f aca="false">'Pi normalized'!K15/AVERAGE('Pi normalized'!$B15:$E15)</f>
        <v>2.23355062166889</v>
      </c>
      <c r="L15" s="38" t="n">
        <f aca="false">'Pi normalized'!L15/AVERAGE('Pi normalized'!$B15:$E15)</f>
        <v>1.14130080909841</v>
      </c>
      <c r="M15" s="38" t="n">
        <f aca="false">'Pi normalized'!M15/AVERAGE('Pi normalized'!$B15:$E15)</f>
        <v>1.29441482293981</v>
      </c>
      <c r="N15" s="37" t="n">
        <f aca="false">'Pi normalized'!N15/AVERAGE('Pi normalized'!$F15:$I15)</f>
        <v>1.39010793954334</v>
      </c>
      <c r="O15" s="38" t="n">
        <f aca="false">'Pi normalized'!O15/AVERAGE('Pi normalized'!$F15:$I15)</f>
        <v>1.47416901099705</v>
      </c>
      <c r="P15" s="38" t="n">
        <f aca="false">'Pi normalized'!P15/AVERAGE('Pi normalized'!$F15:$I15)</f>
        <v>2.83035935149822</v>
      </c>
      <c r="Q15" s="39"/>
      <c r="R15" s="38" t="n">
        <f aca="false">'Pi normalized'!R15/AVERAGE('Pi normalized'!$B15:$E15)</f>
        <v>2.6656513122695</v>
      </c>
      <c r="S15" s="38" t="n">
        <f aca="false">'Pi normalized'!S15/AVERAGE('Pi normalized'!$B15:$E15)</f>
        <v>2.98570101766994</v>
      </c>
      <c r="T15" s="38" t="n">
        <f aca="false">'Pi normalized'!T15/AVERAGE('Pi normalized'!$B15:$E15)</f>
        <v>2.35859501214057</v>
      </c>
      <c r="U15" s="38"/>
      <c r="V15" s="37" t="n">
        <f aca="false">'Pi normalized'!V15/AVERAGE('Pi normalized'!$F15:$I15)</f>
        <v>5.97913521781796</v>
      </c>
      <c r="W15" s="38" t="n">
        <f aca="false">'Pi normalized'!W15/AVERAGE('Pi normalized'!$F15:$I15)</f>
        <v>3.51532449306552</v>
      </c>
      <c r="X15" s="38" t="n">
        <f aca="false">'Pi normalized'!X15/AVERAGE('Pi normalized'!$F15:$I15)</f>
        <v>4.77198651905854</v>
      </c>
      <c r="Y15" s="39"/>
      <c r="Z15" s="38" t="n">
        <f aca="false">'Pi normalized'!Z15/AVERAGE('Pi normalized'!$B15:$E15)</f>
        <v>0.196561692422891</v>
      </c>
      <c r="AA15" s="38" t="n">
        <f aca="false">'Pi normalized'!AA15/AVERAGE('Pi normalized'!$B15:$E15)</f>
        <v>1.43493912354982</v>
      </c>
      <c r="AB15" s="38" t="n">
        <f aca="false">'Pi normalized'!AB15/AVERAGE('Pi normalized'!$B15:$E15)</f>
        <v>0.291406801105437</v>
      </c>
      <c r="AC15" s="38"/>
      <c r="AD15" s="37" t="n">
        <f aca="false">'Pi normalized'!AD15/AVERAGE('Pi normalized'!$F15:$I15)</f>
        <v>0.417697521144597</v>
      </c>
      <c r="AE15" s="38" t="n">
        <f aca="false">'Pi normalized'!AE15/AVERAGE('Pi normalized'!$F15:$I15)</f>
        <v>1.84476795573882</v>
      </c>
      <c r="AF15" s="38" t="n">
        <f aca="false">'Pi normalized'!AF15/AVERAGE('Pi normalized'!$F15:$I15)</f>
        <v>0.612302133874763</v>
      </c>
      <c r="AG15" s="39" t="n">
        <f aca="false">'Pi normalized'!AG15/AVERAGE('Pi normalized'!$F15:$I15)</f>
        <v>0.500265990885092</v>
      </c>
      <c r="AH15" s="38" t="n">
        <f aca="false">'Pi normalized'!AH15/AVERAGE('Pi normalized'!$B15:$E15)</f>
        <v>1.567673573409</v>
      </c>
      <c r="AI15" s="38" t="n">
        <f aca="false">'Pi normalized'!AI15/AVERAGE('Pi normalized'!$B15:$E15)</f>
        <v>0.515936269206847</v>
      </c>
      <c r="AJ15" s="38" t="n">
        <f aca="false">'Pi normalized'!AJ15/AVERAGE('Pi normalized'!$B15:$E15)</f>
        <v>0.512324925971488</v>
      </c>
      <c r="AK15" s="38"/>
      <c r="AL15" s="37" t="n">
        <f aca="false">'Pi normalized'!AL15/AVERAGE('Pi normalized'!$F15:$I15)</f>
        <v>0.816158333884222</v>
      </c>
      <c r="AM15" s="38" t="n">
        <f aca="false">'Pi normalized'!AM15/AVERAGE('Pi normalized'!$F15:$I15)</f>
        <v>1.5945195702445</v>
      </c>
      <c r="AN15" s="38" t="n">
        <f aca="false">'Pi normalized'!AN15/AVERAGE('Pi normalized'!$F15:$I15)</f>
        <v>0.554665356226547</v>
      </c>
      <c r="AO15" s="39"/>
      <c r="AP15" s="38" t="n">
        <f aca="false">'Pi normalized'!AP15/AVERAGE('Pi normalized'!$B15:$E15)</f>
        <v>2.34366006692513</v>
      </c>
      <c r="AQ15" s="38" t="n">
        <f aca="false">'Pi normalized'!AQ15/AVERAGE('Pi normalized'!$B15:$E15)</f>
        <v>0.370640906095867</v>
      </c>
      <c r="AR15" s="38" t="n">
        <f aca="false">'Pi normalized'!AR15/AVERAGE('Pi normalized'!$B15:$E15)</f>
        <v>3.38460937379497</v>
      </c>
      <c r="AS15" s="38" t="n">
        <f aca="false">'Pi normalized'!AS15/AVERAGE('Pi normalized'!$B15:$E15)</f>
        <v>4.50079662867209</v>
      </c>
      <c r="AT15" s="37" t="n">
        <f aca="false">'Pi normalized'!AT15/AVERAGE('Pi normalized'!$F15:$I15)</f>
        <v>1.55900534854415</v>
      </c>
      <c r="AU15" s="38" t="n">
        <f aca="false">'Pi normalized'!AU15/AVERAGE('Pi normalized'!$F15:$I15)</f>
        <v>3.5163712750124</v>
      </c>
      <c r="AV15" s="38" t="n">
        <f aca="false">'Pi normalized'!AV15/AVERAGE('Pi normalized'!$F15:$I15)</f>
        <v>0.392504741859145</v>
      </c>
      <c r="AW15" s="39" t="n">
        <f aca="false">'Pi normalized'!AW15/AVERAGE('Pi normalized'!$F15:$I15)</f>
        <v>2.2627794557996</v>
      </c>
    </row>
    <row r="16" customFormat="false" ht="17" hidden="false" customHeight="false" outlineLevel="0" collapsed="false">
      <c r="A16" s="20" t="str">
        <f aca="false">RAW!A16</f>
        <v>PI-Cer(t18:0/24:0(1))</v>
      </c>
      <c r="B16" s="37" t="n">
        <f aca="false">'Pi normalized'!B16/AVERAGE('Pi normalized'!B16:E16)</f>
        <v>0.549302605948592</v>
      </c>
      <c r="C16" s="38" t="n">
        <f aca="false">'Pi normalized'!C16/AVERAGE('Pi normalized'!B16:E16)</f>
        <v>1.59413798808995</v>
      </c>
      <c r="D16" s="38" t="n">
        <f aca="false">'Pi normalized'!D16/AVERAGE('Pi normalized'!B16:E16)</f>
        <v>0.577076456470932</v>
      </c>
      <c r="E16" s="38" t="n">
        <f aca="false">'Pi normalized'!E16/AVERAGE('Pi normalized'!B16:E16)</f>
        <v>1.27948294949053</v>
      </c>
      <c r="F16" s="37" t="n">
        <f aca="false">'Pi normalized'!F16/AVERAGE('Pi normalized'!$B16:$E16)</f>
        <v>0.813993912871165</v>
      </c>
      <c r="G16" s="38" t="n">
        <f aca="false">'Pi normalized'!G16/AVERAGE('Pi normalized'!$B16:$E16)</f>
        <v>0.754577702586129</v>
      </c>
      <c r="H16" s="38" t="n">
        <f aca="false">'Pi normalized'!H16/AVERAGE('Pi normalized'!$B16:$E16)</f>
        <v>1.08072359739646</v>
      </c>
      <c r="I16" s="39" t="n">
        <f aca="false">'Pi normalized'!I16/AVERAGE('Pi normalized'!$B16:$E16)</f>
        <v>0.893267872615503</v>
      </c>
      <c r="J16" s="38" t="n">
        <f aca="false">'Pi normalized'!J16/AVERAGE('Pi normalized'!$B16:$E16)</f>
        <v>3.51959354313638</v>
      </c>
      <c r="K16" s="38" t="n">
        <f aca="false">'Pi normalized'!K16/AVERAGE('Pi normalized'!$B16:$E16)</f>
        <v>1.90016301372961</v>
      </c>
      <c r="L16" s="38" t="n">
        <f aca="false">'Pi normalized'!L16/AVERAGE('Pi normalized'!$B16:$E16)</f>
        <v>4.68605260674528</v>
      </c>
      <c r="M16" s="38" t="n">
        <f aca="false">'Pi normalized'!M16/AVERAGE('Pi normalized'!$B16:$E16)</f>
        <v>4.48600881936619</v>
      </c>
      <c r="N16" s="37" t="n">
        <f aca="false">'Pi normalized'!N16/AVERAGE('Pi normalized'!$F16:$I16)</f>
        <v>3.88847683473033</v>
      </c>
      <c r="O16" s="38" t="n">
        <f aca="false">'Pi normalized'!O16/AVERAGE('Pi normalized'!$F16:$I16)</f>
        <v>5.91853174356748</v>
      </c>
      <c r="P16" s="38" t="n">
        <f aca="false">'Pi normalized'!P16/AVERAGE('Pi normalized'!$F16:$I16)</f>
        <v>1.93769362608348</v>
      </c>
      <c r="Q16" s="39"/>
      <c r="R16" s="38" t="n">
        <f aca="false">'Pi normalized'!R16/AVERAGE('Pi normalized'!$B16:$E16)</f>
        <v>3.25428315434436</v>
      </c>
      <c r="S16" s="38" t="n">
        <f aca="false">'Pi normalized'!S16/AVERAGE('Pi normalized'!$B16:$E16)</f>
        <v>3.61750426143529</v>
      </c>
      <c r="T16" s="38" t="n">
        <f aca="false">'Pi normalized'!T16/AVERAGE('Pi normalized'!$B16:$E16)</f>
        <v>3.95709447200797</v>
      </c>
      <c r="U16" s="38"/>
      <c r="V16" s="37" t="n">
        <f aca="false">'Pi normalized'!V16/AVERAGE('Pi normalized'!$F16:$I16)</f>
        <v>5.7373903711957</v>
      </c>
      <c r="W16" s="38" t="n">
        <f aca="false">'Pi normalized'!W16/AVERAGE('Pi normalized'!$F16:$I16)</f>
        <v>5.03696589446419</v>
      </c>
      <c r="X16" s="38" t="n">
        <f aca="false">'Pi normalized'!X16/AVERAGE('Pi normalized'!$F16:$I16)</f>
        <v>4.48377133155754</v>
      </c>
      <c r="Y16" s="39"/>
      <c r="Z16" s="38" t="n">
        <f aca="false">'Pi normalized'!Z16/AVERAGE('Pi normalized'!$B16:$E16)</f>
        <v>0.371243353957745</v>
      </c>
      <c r="AA16" s="38" t="n">
        <f aca="false">'Pi normalized'!AA16/AVERAGE('Pi normalized'!$B16:$E16)</f>
        <v>0.760235969181296</v>
      </c>
      <c r="AB16" s="38" t="n">
        <f aca="false">'Pi normalized'!AB16/AVERAGE('Pi normalized'!$B16:$E16)</f>
        <v>0.517629409463915</v>
      </c>
      <c r="AC16" s="38"/>
      <c r="AD16" s="37" t="n">
        <f aca="false">'Pi normalized'!AD16/AVERAGE('Pi normalized'!$F16:$I16)</f>
        <v>0.556766805040594</v>
      </c>
      <c r="AE16" s="38" t="n">
        <f aca="false">'Pi normalized'!AE16/AVERAGE('Pi normalized'!$F16:$I16)</f>
        <v>1.22932046511305</v>
      </c>
      <c r="AF16" s="38" t="n">
        <f aca="false">'Pi normalized'!AF16/AVERAGE('Pi normalized'!$F16:$I16)</f>
        <v>0.848273814231733</v>
      </c>
      <c r="AG16" s="39" t="n">
        <f aca="false">'Pi normalized'!AG16/AVERAGE('Pi normalized'!$F16:$I16)</f>
        <v>0.733214292893983</v>
      </c>
      <c r="AH16" s="38" t="n">
        <f aca="false">'Pi normalized'!AH16/AVERAGE('Pi normalized'!$B16:$E16)</f>
        <v>1.0211383893422</v>
      </c>
      <c r="AI16" s="38" t="n">
        <f aca="false">'Pi normalized'!AI16/AVERAGE('Pi normalized'!$B16:$E16)</f>
        <v>0.726069465977924</v>
      </c>
      <c r="AJ16" s="38" t="n">
        <f aca="false">'Pi normalized'!AJ16/AVERAGE('Pi normalized'!$B16:$E16)</f>
        <v>0.730558496866173</v>
      </c>
      <c r="AK16" s="38"/>
      <c r="AL16" s="37" t="n">
        <f aca="false">'Pi normalized'!AL16/AVERAGE('Pi normalized'!$F16:$I16)</f>
        <v>1.34385153784977</v>
      </c>
      <c r="AM16" s="38" t="n">
        <f aca="false">'Pi normalized'!AM16/AVERAGE('Pi normalized'!$F16:$I16)</f>
        <v>0.991815435193973</v>
      </c>
      <c r="AN16" s="38" t="n">
        <f aca="false">'Pi normalized'!AN16/AVERAGE('Pi normalized'!$F16:$I16)</f>
        <v>0.86810053565452</v>
      </c>
      <c r="AO16" s="39"/>
      <c r="AP16" s="38" t="n">
        <f aca="false">'Pi normalized'!AP16/AVERAGE('Pi normalized'!$B16:$E16)</f>
        <v>4.10817439685001</v>
      </c>
      <c r="AQ16" s="38" t="n">
        <f aca="false">'Pi normalized'!AQ16/AVERAGE('Pi normalized'!$B16:$E16)</f>
        <v>1.38109029297585</v>
      </c>
      <c r="AR16" s="38" t="n">
        <f aca="false">'Pi normalized'!AR16/AVERAGE('Pi normalized'!$B16:$E16)</f>
        <v>7.67914267331048</v>
      </c>
      <c r="AS16" s="38" t="n">
        <f aca="false">'Pi normalized'!AS16/AVERAGE('Pi normalized'!$B16:$E16)</f>
        <v>6.59029056644392</v>
      </c>
      <c r="AT16" s="37" t="n">
        <f aca="false">'Pi normalized'!AT16/AVERAGE('Pi normalized'!$F16:$I16)</f>
        <v>3.25153879689126</v>
      </c>
      <c r="AU16" s="38" t="n">
        <f aca="false">'Pi normalized'!AU16/AVERAGE('Pi normalized'!$F16:$I16)</f>
        <v>6.68715092779524</v>
      </c>
      <c r="AV16" s="38" t="n">
        <f aca="false">'Pi normalized'!AV16/AVERAGE('Pi normalized'!$F16:$I16)</f>
        <v>1.36214185305311</v>
      </c>
      <c r="AW16" s="39" t="n">
        <f aca="false">'Pi normalized'!AW16/AVERAGE('Pi normalized'!$F16:$I16)</f>
        <v>4.22534021216635</v>
      </c>
    </row>
    <row r="17" customFormat="false" ht="17" hidden="false" customHeight="false" outlineLevel="0" collapsed="false">
      <c r="A17" s="20" t="str">
        <f aca="false">RAW!A17</f>
        <v>PI-Cer(t18:0/24:0(2))</v>
      </c>
      <c r="B17" s="37" t="n">
        <f aca="false">'Pi normalized'!B17/AVERAGE('Pi normalized'!B17:E17)</f>
        <v>0.645916702167181</v>
      </c>
      <c r="C17" s="38" t="n">
        <f aca="false">'Pi normalized'!C17/AVERAGE('Pi normalized'!B17:E17)</f>
        <v>1.24634800795017</v>
      </c>
      <c r="D17" s="38" t="n">
        <f aca="false">'Pi normalized'!D17/AVERAGE('Pi normalized'!B17:E17)</f>
        <v>0.76992804007313</v>
      </c>
      <c r="E17" s="38" t="n">
        <f aca="false">'Pi normalized'!E17/AVERAGE('Pi normalized'!B17:E17)</f>
        <v>1.33780724980952</v>
      </c>
      <c r="F17" s="37" t="n">
        <f aca="false">'Pi normalized'!F17/AVERAGE('Pi normalized'!$B17:$E17)</f>
        <v>1.1868309692625</v>
      </c>
      <c r="G17" s="38" t="n">
        <f aca="false">'Pi normalized'!G17/AVERAGE('Pi normalized'!$B17:$E17)</f>
        <v>1.02669001080084</v>
      </c>
      <c r="H17" s="38" t="n">
        <f aca="false">'Pi normalized'!H17/AVERAGE('Pi normalized'!$B17:$E17)</f>
        <v>1.41719951767204</v>
      </c>
      <c r="I17" s="39" t="n">
        <f aca="false">'Pi normalized'!I17/AVERAGE('Pi normalized'!$B17:$E17)</f>
        <v>1.01174207532617</v>
      </c>
      <c r="J17" s="38" t="n">
        <f aca="false">'Pi normalized'!J17/AVERAGE('Pi normalized'!$B17:$E17)</f>
        <v>1.61155561761487</v>
      </c>
      <c r="K17" s="38" t="n">
        <f aca="false">'Pi normalized'!K17/AVERAGE('Pi normalized'!$B17:$E17)</f>
        <v>1.73586888463083</v>
      </c>
      <c r="L17" s="38" t="n">
        <f aca="false">'Pi normalized'!L17/AVERAGE('Pi normalized'!$B17:$E17)</f>
        <v>1.68920460110787</v>
      </c>
      <c r="M17" s="38" t="n">
        <f aca="false">'Pi normalized'!M17/AVERAGE('Pi normalized'!$B17:$E17)</f>
        <v>2.97285600978278</v>
      </c>
      <c r="N17" s="37" t="n">
        <f aca="false">'Pi normalized'!N17/AVERAGE('Pi normalized'!$F17:$I17)</f>
        <v>1.74113067676063</v>
      </c>
      <c r="O17" s="38" t="n">
        <f aca="false">'Pi normalized'!O17/AVERAGE('Pi normalized'!$F17:$I17)</f>
        <v>2.5818628411862</v>
      </c>
      <c r="P17" s="38" t="n">
        <f aca="false">'Pi normalized'!P17/AVERAGE('Pi normalized'!$F17:$I17)</f>
        <v>1.29517890051458</v>
      </c>
      <c r="Q17" s="39"/>
      <c r="R17" s="38" t="n">
        <f aca="false">'Pi normalized'!R17/AVERAGE('Pi normalized'!$B17:$E17)</f>
        <v>2.1734477477263</v>
      </c>
      <c r="S17" s="38" t="n">
        <f aca="false">'Pi normalized'!S17/AVERAGE('Pi normalized'!$B17:$E17)</f>
        <v>2.56763463743947</v>
      </c>
      <c r="T17" s="38" t="n">
        <f aca="false">'Pi normalized'!T17/AVERAGE('Pi normalized'!$B17:$E17)</f>
        <v>2.9902908674018</v>
      </c>
      <c r="U17" s="38"/>
      <c r="V17" s="37" t="n">
        <f aca="false">'Pi normalized'!V17/AVERAGE('Pi normalized'!$F17:$I17)</f>
        <v>3.99802631784757</v>
      </c>
      <c r="W17" s="38" t="n">
        <f aca="false">'Pi normalized'!W17/AVERAGE('Pi normalized'!$F17:$I17)</f>
        <v>3.33793873643609</v>
      </c>
      <c r="X17" s="38" t="n">
        <f aca="false">'Pi normalized'!X17/AVERAGE('Pi normalized'!$F17:$I17)</f>
        <v>2.67518919895605</v>
      </c>
      <c r="Y17" s="39"/>
      <c r="Z17" s="38" t="n">
        <f aca="false">'Pi normalized'!Z17/AVERAGE('Pi normalized'!$B17:$E17)</f>
        <v>0.402615304527398</v>
      </c>
      <c r="AA17" s="38" t="n">
        <f aca="false">'Pi normalized'!AA17/AVERAGE('Pi normalized'!$B17:$E17)</f>
        <v>0.420418709128674</v>
      </c>
      <c r="AB17" s="38" t="n">
        <f aca="false">'Pi normalized'!AB17/AVERAGE('Pi normalized'!$B17:$E17)</f>
        <v>0.291917423092114</v>
      </c>
      <c r="AC17" s="38"/>
      <c r="AD17" s="37" t="n">
        <f aca="false">'Pi normalized'!AD17/AVERAGE('Pi normalized'!$F17:$I17)</f>
        <v>0.377137490464678</v>
      </c>
      <c r="AE17" s="38" t="n">
        <f aca="false">'Pi normalized'!AE17/AVERAGE('Pi normalized'!$F17:$I17)</f>
        <v>0.64325015434304</v>
      </c>
      <c r="AF17" s="38" t="n">
        <f aca="false">'Pi normalized'!AF17/AVERAGE('Pi normalized'!$F17:$I17)</f>
        <v>0.39001631953504</v>
      </c>
      <c r="AG17" s="39" t="n">
        <f aca="false">'Pi normalized'!AG17/AVERAGE('Pi normalized'!$F17:$I17)</f>
        <v>0.444605695296348</v>
      </c>
      <c r="AH17" s="38" t="n">
        <f aca="false">'Pi normalized'!AH17/AVERAGE('Pi normalized'!$B17:$E17)</f>
        <v>0.688687547686861</v>
      </c>
      <c r="AI17" s="38" t="n">
        <f aca="false">'Pi normalized'!AI17/AVERAGE('Pi normalized'!$B17:$E17)</f>
        <v>0.536501655694607</v>
      </c>
      <c r="AJ17" s="38" t="n">
        <f aca="false">'Pi normalized'!AJ17/AVERAGE('Pi normalized'!$B17:$E17)</f>
        <v>0.615431187703349</v>
      </c>
      <c r="AK17" s="38"/>
      <c r="AL17" s="37" t="n">
        <f aca="false">'Pi normalized'!AL17/AVERAGE('Pi normalized'!$F17:$I17)</f>
        <v>0.706354520831819</v>
      </c>
      <c r="AM17" s="38" t="n">
        <f aca="false">'Pi normalized'!AM17/AVERAGE('Pi normalized'!$F17:$I17)</f>
        <v>0.572899370557314</v>
      </c>
      <c r="AN17" s="38" t="n">
        <f aca="false">'Pi normalized'!AN17/AVERAGE('Pi normalized'!$F17:$I17)</f>
        <v>0.390195663864565</v>
      </c>
      <c r="AO17" s="39"/>
      <c r="AP17" s="38" t="n">
        <f aca="false">'Pi normalized'!AP17/AVERAGE('Pi normalized'!$B17:$E17)</f>
        <v>1.19179198075018</v>
      </c>
      <c r="AQ17" s="38" t="n">
        <f aca="false">'Pi normalized'!AQ17/AVERAGE('Pi normalized'!$B17:$E17)</f>
        <v>0.406164872445222</v>
      </c>
      <c r="AR17" s="38" t="n">
        <f aca="false">'Pi normalized'!AR17/AVERAGE('Pi normalized'!$B17:$E17)</f>
        <v>2.53547581449609</v>
      </c>
      <c r="AS17" s="38" t="n">
        <f aca="false">'Pi normalized'!AS17/AVERAGE('Pi normalized'!$B17:$E17)</f>
        <v>3.20088316575926</v>
      </c>
      <c r="AT17" s="37" t="n">
        <f aca="false">'Pi normalized'!AT17/AVERAGE('Pi normalized'!$F17:$I17)</f>
        <v>0.668765839178358</v>
      </c>
      <c r="AU17" s="38" t="n">
        <f aca="false">'Pi normalized'!AU17/AVERAGE('Pi normalized'!$F17:$I17)</f>
        <v>2.43171406837733</v>
      </c>
      <c r="AV17" s="38" t="n">
        <f aca="false">'Pi normalized'!AV17/AVERAGE('Pi normalized'!$F17:$I17)</f>
        <v>0.454859968803901</v>
      </c>
      <c r="AW17" s="39" t="n">
        <f aca="false">'Pi normalized'!AW17/AVERAGE('Pi normalized'!$F17:$I17)</f>
        <v>1.41321994028516</v>
      </c>
    </row>
    <row r="18" customFormat="false" ht="17" hidden="false" customHeight="false" outlineLevel="0" collapsed="false">
      <c r="A18" s="20" t="str">
        <f aca="false">RAW!A18</f>
        <v>PI-Cer(t18:0/18:0(1))</v>
      </c>
      <c r="B18" s="37" t="n">
        <f aca="false">'Pi normalized'!B18/AVERAGE('Pi normalized'!B18:E18)</f>
        <v>0.454563463740859</v>
      </c>
      <c r="C18" s="38" t="n">
        <f aca="false">'Pi normalized'!C18/AVERAGE('Pi normalized'!B18:E18)</f>
        <v>1.31947789614636</v>
      </c>
      <c r="D18" s="38" t="n">
        <f aca="false">'Pi normalized'!D18/AVERAGE('Pi normalized'!B18:E18)</f>
        <v>0.719245562841975</v>
      </c>
      <c r="E18" s="38" t="n">
        <f aca="false">'Pi normalized'!E18/AVERAGE('Pi normalized'!B18:E18)</f>
        <v>1.5067130772708</v>
      </c>
      <c r="F18" s="37" t="n">
        <f aca="false">'Pi normalized'!F18/AVERAGE('Pi normalized'!$B18:$E18)</f>
        <v>0.482101786844261</v>
      </c>
      <c r="G18" s="38" t="n">
        <f aca="false">'Pi normalized'!G18/AVERAGE('Pi normalized'!$B18:$E18)</f>
        <v>0.804439370024706</v>
      </c>
      <c r="H18" s="38" t="n">
        <f aca="false">'Pi normalized'!H18/AVERAGE('Pi normalized'!$B18:$E18)</f>
        <v>1.09715271621515</v>
      </c>
      <c r="I18" s="39" t="n">
        <f aca="false">'Pi normalized'!I18/AVERAGE('Pi normalized'!$B18:$E18)</f>
        <v>0.812341327916976</v>
      </c>
      <c r="J18" s="38" t="n">
        <f aca="false">'Pi normalized'!J18/AVERAGE('Pi normalized'!$B18:$E18)</f>
        <v>2.82356658264187</v>
      </c>
      <c r="K18" s="38" t="n">
        <f aca="false">'Pi normalized'!K18/AVERAGE('Pi normalized'!$B18:$E18)</f>
        <v>1.66946813486707</v>
      </c>
      <c r="L18" s="38" t="n">
        <f aca="false">'Pi normalized'!L18/AVERAGE('Pi normalized'!$B18:$E18)</f>
        <v>2.91781387529732</v>
      </c>
      <c r="M18" s="38" t="n">
        <f aca="false">'Pi normalized'!M18/AVERAGE('Pi normalized'!$B18:$E18)</f>
        <v>3.34724802715725</v>
      </c>
      <c r="N18" s="37" t="n">
        <f aca="false">'Pi normalized'!N18/AVERAGE('Pi normalized'!$F18:$I18)</f>
        <v>2.23076494376523</v>
      </c>
      <c r="O18" s="38" t="n">
        <f aca="false">'Pi normalized'!O18/AVERAGE('Pi normalized'!$F18:$I18)</f>
        <v>3.39388780551255</v>
      </c>
      <c r="P18" s="38" t="n">
        <f aca="false">'Pi normalized'!P18/AVERAGE('Pi normalized'!$F18:$I18)</f>
        <v>1.17260544064448</v>
      </c>
      <c r="Q18" s="39"/>
      <c r="R18" s="38" t="n">
        <f aca="false">'Pi normalized'!R18/AVERAGE('Pi normalized'!$B18:$E18)</f>
        <v>2.42986100207313</v>
      </c>
      <c r="S18" s="38" t="n">
        <f aca="false">'Pi normalized'!S18/AVERAGE('Pi normalized'!$B18:$E18)</f>
        <v>3.18434447863801</v>
      </c>
      <c r="T18" s="38" t="n">
        <f aca="false">'Pi normalized'!T18/AVERAGE('Pi normalized'!$B18:$E18)</f>
        <v>3.26325081636923</v>
      </c>
      <c r="U18" s="38"/>
      <c r="V18" s="37" t="n">
        <f aca="false">'Pi normalized'!V18/AVERAGE('Pi normalized'!$F18:$I18)</f>
        <v>5.62665304149882</v>
      </c>
      <c r="W18" s="38" t="n">
        <f aca="false">'Pi normalized'!W18/AVERAGE('Pi normalized'!$F18:$I18)</f>
        <v>4.2492854502023</v>
      </c>
      <c r="X18" s="38" t="n">
        <f aca="false">'Pi normalized'!X18/AVERAGE('Pi normalized'!$F18:$I18)</f>
        <v>2.49253429441597</v>
      </c>
      <c r="Y18" s="39"/>
      <c r="Z18" s="38" t="n">
        <f aca="false">'Pi normalized'!Z18/AVERAGE('Pi normalized'!$B18:$E18)</f>
        <v>0.641713736498337</v>
      </c>
      <c r="AA18" s="38" t="n">
        <f aca="false">'Pi normalized'!AA18/AVERAGE('Pi normalized'!$B18:$E18)</f>
        <v>0.398188953309676</v>
      </c>
      <c r="AB18" s="38" t="n">
        <f aca="false">'Pi normalized'!AB18/AVERAGE('Pi normalized'!$B18:$E18)</f>
        <v>0.494684677423396</v>
      </c>
      <c r="AC18" s="38"/>
      <c r="AD18" s="37" t="n">
        <f aca="false">'Pi normalized'!AD18/AVERAGE('Pi normalized'!$F18:$I18)</f>
        <v>0.427221239336932</v>
      </c>
      <c r="AE18" s="38" t="n">
        <f aca="false">'Pi normalized'!AE18/AVERAGE('Pi normalized'!$F18:$I18)</f>
        <v>1.0441734102435</v>
      </c>
      <c r="AF18" s="38" t="n">
        <f aca="false">'Pi normalized'!AF18/AVERAGE('Pi normalized'!$F18:$I18)</f>
        <v>0.766099679917162</v>
      </c>
      <c r="AG18" s="39" t="n">
        <f aca="false">'Pi normalized'!AG18/AVERAGE('Pi normalized'!$F18:$I18)</f>
        <v>0.66223054098426</v>
      </c>
      <c r="AH18" s="38" t="n">
        <f aca="false">'Pi normalized'!AH18/AVERAGE('Pi normalized'!$B18:$E18)</f>
        <v>0.948830279868212</v>
      </c>
      <c r="AI18" s="38" t="n">
        <f aca="false">'Pi normalized'!AI18/AVERAGE('Pi normalized'!$B18:$E18)</f>
        <v>0.662090213682419</v>
      </c>
      <c r="AJ18" s="38" t="n">
        <f aca="false">'Pi normalized'!AJ18/AVERAGE('Pi normalized'!$B18:$E18)</f>
        <v>0.73992776145853</v>
      </c>
      <c r="AK18" s="38"/>
      <c r="AL18" s="37" t="n">
        <f aca="false">'Pi normalized'!AL18/AVERAGE('Pi normalized'!$F18:$I18)</f>
        <v>1.2190461042882</v>
      </c>
      <c r="AM18" s="38" t="n">
        <f aca="false">'Pi normalized'!AM18/AVERAGE('Pi normalized'!$F18:$I18)</f>
        <v>0.612421277742607</v>
      </c>
      <c r="AN18" s="38" t="n">
        <f aca="false">'Pi normalized'!AN18/AVERAGE('Pi normalized'!$F18:$I18)</f>
        <v>0.986955696331204</v>
      </c>
      <c r="AO18" s="39"/>
      <c r="AP18" s="38" t="n">
        <f aca="false">'Pi normalized'!AP18/AVERAGE('Pi normalized'!$B18:$E18)</f>
        <v>6.91426458955506</v>
      </c>
      <c r="AQ18" s="38" t="n">
        <f aca="false">'Pi normalized'!AQ18/AVERAGE('Pi normalized'!$B18:$E18)</f>
        <v>1.53537895368998</v>
      </c>
      <c r="AR18" s="38" t="n">
        <f aca="false">'Pi normalized'!AR18/AVERAGE('Pi normalized'!$B18:$E18)</f>
        <v>5.99572999585086</v>
      </c>
      <c r="AS18" s="38" t="n">
        <f aca="false">'Pi normalized'!AS18/AVERAGE('Pi normalized'!$B18:$E18)</f>
        <v>3.86950465513774</v>
      </c>
      <c r="AT18" s="37" t="n">
        <f aca="false">'Pi normalized'!AT18/AVERAGE('Pi normalized'!$F18:$I18)</f>
        <v>5.70219916701543</v>
      </c>
      <c r="AU18" s="38" t="n">
        <f aca="false">'Pi normalized'!AU18/AVERAGE('Pi normalized'!$F18:$I18)</f>
        <v>9.05052252659836</v>
      </c>
      <c r="AV18" s="38" t="n">
        <f aca="false">'Pi normalized'!AV18/AVERAGE('Pi normalized'!$F18:$I18)</f>
        <v>2.63471212428445</v>
      </c>
      <c r="AW18" s="39" t="n">
        <f aca="false">'Pi normalized'!AW18/AVERAGE('Pi normalized'!$F18:$I18)</f>
        <v>4.47935666931358</v>
      </c>
    </row>
    <row r="19" customFormat="false" ht="17" hidden="false" customHeight="false" outlineLevel="0" collapsed="false">
      <c r="A19" s="20" t="str">
        <f aca="false">RAW!A19</f>
        <v>PI-Cer(t20:0/26:0(1))</v>
      </c>
      <c r="B19" s="37" t="n">
        <f aca="false">'Pi normalized'!B19/AVERAGE('Pi normalized'!B19:E19)</f>
        <v>1.37198378936961</v>
      </c>
      <c r="C19" s="38" t="n">
        <f aca="false">'Pi normalized'!C19/AVERAGE('Pi normalized'!B19:E19)</f>
        <v>1.01952121010651</v>
      </c>
      <c r="D19" s="38" t="n">
        <f aca="false">'Pi normalized'!D19/AVERAGE('Pi normalized'!B19:E19)</f>
        <v>1.14234998686577</v>
      </c>
      <c r="E19" s="38" t="n">
        <f aca="false">'Pi normalized'!E19/AVERAGE('Pi normalized'!B19:E19)</f>
        <v>0.466145013658119</v>
      </c>
      <c r="F19" s="37" t="n">
        <f aca="false">'Pi normalized'!F19/AVERAGE('Pi normalized'!$B19:$E19)</f>
        <v>1.43969905256955</v>
      </c>
      <c r="G19" s="38" t="n">
        <f aca="false">'Pi normalized'!G19/AVERAGE('Pi normalized'!$B19:$E19)</f>
        <v>0.935595358073001</v>
      </c>
      <c r="H19" s="38" t="n">
        <f aca="false">'Pi normalized'!H19/AVERAGE('Pi normalized'!$B19:$E19)</f>
        <v>0.706827547424364</v>
      </c>
      <c r="I19" s="39" t="n">
        <f aca="false">'Pi normalized'!I19/AVERAGE('Pi normalized'!$B19:$E19)</f>
        <v>1.32659556466627</v>
      </c>
      <c r="J19" s="38" t="n">
        <f aca="false">'Pi normalized'!J19/AVERAGE('Pi normalized'!$B19:$E19)</f>
        <v>2.77810631678069</v>
      </c>
      <c r="K19" s="38" t="n">
        <f aca="false">'Pi normalized'!K19/AVERAGE('Pi normalized'!$B19:$E19)</f>
        <v>1.10732681494525</v>
      </c>
      <c r="L19" s="38" t="n">
        <f aca="false">'Pi normalized'!L19/AVERAGE('Pi normalized'!$B19:$E19)</f>
        <v>4.45952397558104</v>
      </c>
      <c r="M19" s="38" t="n">
        <f aca="false">'Pi normalized'!M19/AVERAGE('Pi normalized'!$B19:$E19)</f>
        <v>3.64176174882008</v>
      </c>
      <c r="N19" s="37" t="n">
        <f aca="false">'Pi normalized'!N19/AVERAGE('Pi normalized'!$F19:$I19)</f>
        <v>1.95130388111448</v>
      </c>
      <c r="O19" s="38" t="n">
        <f aca="false">'Pi normalized'!O19/AVERAGE('Pi normalized'!$F19:$I19)</f>
        <v>2.20608315492957</v>
      </c>
      <c r="P19" s="38" t="n">
        <f aca="false">'Pi normalized'!P19/AVERAGE('Pi normalized'!$F19:$I19)</f>
        <v>1.01384356514029</v>
      </c>
      <c r="Q19" s="39"/>
      <c r="R19" s="38" t="n">
        <f aca="false">'Pi normalized'!R19/AVERAGE('Pi normalized'!$B19:$E19)</f>
        <v>1.51093109184544</v>
      </c>
      <c r="S19" s="38" t="n">
        <f aca="false">'Pi normalized'!S19/AVERAGE('Pi normalized'!$B19:$E19)</f>
        <v>1.8111019275811</v>
      </c>
      <c r="T19" s="38" t="n">
        <f aca="false">'Pi normalized'!T19/AVERAGE('Pi normalized'!$B19:$E19)</f>
        <v>1.37423271450918</v>
      </c>
      <c r="U19" s="38"/>
      <c r="V19" s="37" t="n">
        <f aca="false">'Pi normalized'!V19/AVERAGE('Pi normalized'!$F19:$I19)</f>
        <v>2.32991515399938</v>
      </c>
      <c r="W19" s="38" t="n">
        <f aca="false">'Pi normalized'!W19/AVERAGE('Pi normalized'!$F19:$I19)</f>
        <v>1.82988073733873</v>
      </c>
      <c r="X19" s="38" t="n">
        <f aca="false">'Pi normalized'!X19/AVERAGE('Pi normalized'!$F19:$I19)</f>
        <v>1.87738021150392</v>
      </c>
      <c r="Y19" s="39"/>
      <c r="Z19" s="38" t="n">
        <f aca="false">'Pi normalized'!Z19/AVERAGE('Pi normalized'!$B19:$E19)</f>
        <v>0.357092185504702</v>
      </c>
      <c r="AA19" s="38" t="n">
        <f aca="false">'Pi normalized'!AA19/AVERAGE('Pi normalized'!$B19:$E19)</f>
        <v>0.716166172377729</v>
      </c>
      <c r="AB19" s="38" t="n">
        <f aca="false">'Pi normalized'!AB19/AVERAGE('Pi normalized'!$B19:$E19)</f>
        <v>0.566978530119239</v>
      </c>
      <c r="AC19" s="38"/>
      <c r="AD19" s="37" t="n">
        <f aca="false">'Pi normalized'!AD19/AVERAGE('Pi normalized'!$F19:$I19)</f>
        <v>0.975969905852447</v>
      </c>
      <c r="AE19" s="38" t="n">
        <f aca="false">'Pi normalized'!AE19/AVERAGE('Pi normalized'!$F19:$I19)</f>
        <v>0.771485178039245</v>
      </c>
      <c r="AF19" s="38" t="n">
        <f aca="false">'Pi normalized'!AF19/AVERAGE('Pi normalized'!$F19:$I19)</f>
        <v>1.74864927353102</v>
      </c>
      <c r="AG19" s="39" t="n">
        <f aca="false">'Pi normalized'!AG19/AVERAGE('Pi normalized'!$F19:$I19)</f>
        <v>1.65890988077109</v>
      </c>
      <c r="AH19" s="38" t="n">
        <f aca="false">'Pi normalized'!AH19/AVERAGE('Pi normalized'!$B19:$E19)</f>
        <v>0.944800422681295</v>
      </c>
      <c r="AI19" s="38" t="n">
        <f aca="false">'Pi normalized'!AI19/AVERAGE('Pi normalized'!$B19:$E19)</f>
        <v>1.62131125830506</v>
      </c>
      <c r="AJ19" s="38" t="n">
        <f aca="false">'Pi normalized'!AJ19/AVERAGE('Pi normalized'!$B19:$E19)</f>
        <v>1.76848652021504</v>
      </c>
      <c r="AK19" s="38"/>
      <c r="AL19" s="37" t="n">
        <f aca="false">'Pi normalized'!AL19/AVERAGE('Pi normalized'!$F19:$I19)</f>
        <v>1.76215533703026</v>
      </c>
      <c r="AM19" s="38" t="n">
        <f aca="false">'Pi normalized'!AM19/AVERAGE('Pi normalized'!$F19:$I19)</f>
        <v>0.643216744324761</v>
      </c>
      <c r="AN19" s="38" t="n">
        <f aca="false">'Pi normalized'!AN19/AVERAGE('Pi normalized'!$F19:$I19)</f>
        <v>1.30999409247786</v>
      </c>
      <c r="AO19" s="39"/>
      <c r="AP19" s="38" t="n">
        <f aca="false">'Pi normalized'!AP19/AVERAGE('Pi normalized'!$B19:$E19)</f>
        <v>15.1328082218334</v>
      </c>
      <c r="AQ19" s="38" t="n">
        <f aca="false">'Pi normalized'!AQ19/AVERAGE('Pi normalized'!$B19:$E19)</f>
        <v>1.91362284482244</v>
      </c>
      <c r="AR19" s="38" t="n">
        <f aca="false">'Pi normalized'!AR19/AVERAGE('Pi normalized'!$B19:$E19)</f>
        <v>9.79277137684023</v>
      </c>
      <c r="AS19" s="38" t="n">
        <f aca="false">'Pi normalized'!AS19/AVERAGE('Pi normalized'!$B19:$E19)</f>
        <v>13.582392399853</v>
      </c>
      <c r="AT19" s="37" t="n">
        <f aca="false">'Pi normalized'!AT19/AVERAGE('Pi normalized'!$F19:$I19)</f>
        <v>4.96872770837993</v>
      </c>
      <c r="AU19" s="38" t="n">
        <f aca="false">'Pi normalized'!AU19/AVERAGE('Pi normalized'!$F19:$I19)</f>
        <v>6.14871714138752</v>
      </c>
      <c r="AV19" s="38" t="n">
        <f aca="false">'Pi normalized'!AV19/AVERAGE('Pi normalized'!$F19:$I19)</f>
        <v>1.02355429172573</v>
      </c>
      <c r="AW19" s="39" t="n">
        <f aca="false">'Pi normalized'!AW19/AVERAGE('Pi normalized'!$F19:$I19)</f>
        <v>4.20440917059466</v>
      </c>
    </row>
    <row r="20" customFormat="false" ht="17" hidden="false" customHeight="false" outlineLevel="0" collapsed="false">
      <c r="A20" s="20" t="str">
        <f aca="false">RAW!A20</f>
        <v>PI-Cer(t20:0/26:0(2))</v>
      </c>
      <c r="B20" s="37" t="n">
        <f aca="false">'Pi normalized'!B20/AVERAGE('Pi normalized'!B20:E20)</f>
        <v>0.915732081806796</v>
      </c>
      <c r="C20" s="38" t="n">
        <f aca="false">'Pi normalized'!C20/AVERAGE('Pi normalized'!B20:E20)</f>
        <v>1.06699858869113</v>
      </c>
      <c r="D20" s="38" t="n">
        <f aca="false">'Pi normalized'!D20/AVERAGE('Pi normalized'!B20:E20)</f>
        <v>1.00520420500028</v>
      </c>
      <c r="E20" s="38" t="n">
        <f aca="false">'Pi normalized'!E20/AVERAGE('Pi normalized'!B20:E20)</f>
        <v>1.0120651245018</v>
      </c>
      <c r="F20" s="37" t="n">
        <f aca="false">'Pi normalized'!F20/AVERAGE('Pi normalized'!$B20:$E20)</f>
        <v>1.27756431398011</v>
      </c>
      <c r="G20" s="38" t="n">
        <f aca="false">'Pi normalized'!G20/AVERAGE('Pi normalized'!$B20:$E20)</f>
        <v>0.741444053473977</v>
      </c>
      <c r="H20" s="38" t="n">
        <f aca="false">'Pi normalized'!H20/AVERAGE('Pi normalized'!$B20:$E20)</f>
        <v>1.49211108018681</v>
      </c>
      <c r="I20" s="39" t="n">
        <f aca="false">'Pi normalized'!I20/AVERAGE('Pi normalized'!$B20:$E20)</f>
        <v>0.928407157026147</v>
      </c>
      <c r="J20" s="38" t="n">
        <f aca="false">'Pi normalized'!J20/AVERAGE('Pi normalized'!$B20:$E20)</f>
        <v>1.14236926850899</v>
      </c>
      <c r="K20" s="38" t="n">
        <f aca="false">'Pi normalized'!K20/AVERAGE('Pi normalized'!$B20:$E20)</f>
        <v>1.67594559158716</v>
      </c>
      <c r="L20" s="38" t="n">
        <f aca="false">'Pi normalized'!L20/AVERAGE('Pi normalized'!$B20:$E20)</f>
        <v>2.20951678206227</v>
      </c>
      <c r="M20" s="38" t="n">
        <f aca="false">'Pi normalized'!M20/AVERAGE('Pi normalized'!$B20:$E20)</f>
        <v>1.26113002104839</v>
      </c>
      <c r="N20" s="37" t="n">
        <f aca="false">'Pi normalized'!N20/AVERAGE('Pi normalized'!$F20:$I20)</f>
        <v>1.11068611980926</v>
      </c>
      <c r="O20" s="38" t="n">
        <f aca="false">'Pi normalized'!O20/AVERAGE('Pi normalized'!$F20:$I20)</f>
        <v>1.20887514584286</v>
      </c>
      <c r="P20" s="38" t="n">
        <f aca="false">'Pi normalized'!P20/AVERAGE('Pi normalized'!$F20:$I20)</f>
        <v>2.20098439130486</v>
      </c>
      <c r="Q20" s="39"/>
      <c r="R20" s="38" t="n">
        <f aca="false">'Pi normalized'!R20/AVERAGE('Pi normalized'!$B20:$E20)</f>
        <v>1.67247377276391</v>
      </c>
      <c r="S20" s="38" t="n">
        <f aca="false">'Pi normalized'!S20/AVERAGE('Pi normalized'!$B20:$E20)</f>
        <v>2.78192195269025</v>
      </c>
      <c r="T20" s="38" t="n">
        <f aca="false">'Pi normalized'!T20/AVERAGE('Pi normalized'!$B20:$E20)</f>
        <v>0.773653485838511</v>
      </c>
      <c r="U20" s="38"/>
      <c r="V20" s="37" t="n">
        <f aca="false">'Pi normalized'!V20/AVERAGE('Pi normalized'!$F20:$I20)</f>
        <v>2.89858710606705</v>
      </c>
      <c r="W20" s="38" t="n">
        <f aca="false">'Pi normalized'!W20/AVERAGE('Pi normalized'!$F20:$I20)</f>
        <v>1.53502472538162</v>
      </c>
      <c r="X20" s="38" t="n">
        <f aca="false">'Pi normalized'!X20/AVERAGE('Pi normalized'!$F20:$I20)</f>
        <v>2.67550167556319</v>
      </c>
      <c r="Y20" s="39"/>
      <c r="Z20" s="38" t="n">
        <f aca="false">'Pi normalized'!Z20/AVERAGE('Pi normalized'!$B20:$E20)</f>
        <v>0.159402704785268</v>
      </c>
      <c r="AA20" s="38" t="n">
        <f aca="false">'Pi normalized'!AA20/AVERAGE('Pi normalized'!$B20:$E20)</f>
        <v>0.642651503748979</v>
      </c>
      <c r="AB20" s="38" t="n">
        <f aca="false">'Pi normalized'!AB20/AVERAGE('Pi normalized'!$B20:$E20)</f>
        <v>0.12393243501366</v>
      </c>
      <c r="AC20" s="38"/>
      <c r="AD20" s="37" t="n">
        <f aca="false">'Pi normalized'!AD20/AVERAGE('Pi normalized'!$F20:$I20)</f>
        <v>0.270987197795655</v>
      </c>
      <c r="AE20" s="38" t="n">
        <f aca="false">'Pi normalized'!AE20/AVERAGE('Pi normalized'!$F20:$I20)</f>
        <v>1.05183115039836</v>
      </c>
      <c r="AF20" s="38" t="n">
        <f aca="false">'Pi normalized'!AF20/AVERAGE('Pi normalized'!$F20:$I20)</f>
        <v>0.462117719081917</v>
      </c>
      <c r="AG20" s="39" t="n">
        <f aca="false">'Pi normalized'!AG20/AVERAGE('Pi normalized'!$F20:$I20)</f>
        <v>0.381537203730581</v>
      </c>
      <c r="AH20" s="38" t="n">
        <f aca="false">'Pi normalized'!AH20/AVERAGE('Pi normalized'!$B20:$E20)</f>
        <v>1.78549562704235</v>
      </c>
      <c r="AI20" s="38" t="n">
        <f aca="false">'Pi normalized'!AI20/AVERAGE('Pi normalized'!$B20:$E20)</f>
        <v>0.421945752664928</v>
      </c>
      <c r="AJ20" s="38" t="n">
        <f aca="false">'Pi normalized'!AJ20/AVERAGE('Pi normalized'!$B20:$E20)</f>
        <v>0.308705810346137</v>
      </c>
      <c r="AK20" s="38"/>
      <c r="AL20" s="37" t="n">
        <f aca="false">'Pi normalized'!AL20/AVERAGE('Pi normalized'!$F20:$I20)</f>
        <v>0.474907523648159</v>
      </c>
      <c r="AM20" s="38" t="n">
        <f aca="false">'Pi normalized'!AM20/AVERAGE('Pi normalized'!$F20:$I20)</f>
        <v>0.908263755185785</v>
      </c>
      <c r="AN20" s="38" t="n">
        <f aca="false">'Pi normalized'!AN20/AVERAGE('Pi normalized'!$F20:$I20)</f>
        <v>0.391850020362049</v>
      </c>
      <c r="AO20" s="39"/>
      <c r="AP20" s="38" t="n">
        <f aca="false">'Pi normalized'!AP20/AVERAGE('Pi normalized'!$B20:$E20)</f>
        <v>4.59819551042858</v>
      </c>
      <c r="AQ20" s="38" t="n">
        <f aca="false">'Pi normalized'!AQ20/AVERAGE('Pi normalized'!$B20:$E20)</f>
        <v>0.331232934339105</v>
      </c>
      <c r="AR20" s="38" t="n">
        <f aca="false">'Pi normalized'!AR20/AVERAGE('Pi normalized'!$B20:$E20)</f>
        <v>3.94274444709258</v>
      </c>
      <c r="AS20" s="38" t="n">
        <f aca="false">'Pi normalized'!AS20/AVERAGE('Pi normalized'!$B20:$E20)</f>
        <v>10.4458417839604</v>
      </c>
      <c r="AT20" s="37" t="n">
        <f aca="false">'Pi normalized'!AT20/AVERAGE('Pi normalized'!$F20:$I20)</f>
        <v>2.48916430729856</v>
      </c>
      <c r="AU20" s="38" t="n">
        <f aca="false">'Pi normalized'!AU20/AVERAGE('Pi normalized'!$F20:$I20)</f>
        <v>3.85629285951019</v>
      </c>
      <c r="AV20" s="38" t="n">
        <f aca="false">'Pi normalized'!AV20/AVERAGE('Pi normalized'!$F20:$I20)</f>
        <v>0.144779006409612</v>
      </c>
      <c r="AW20" s="39" t="n">
        <f aca="false">'Pi normalized'!AW20/AVERAGE('Pi normalized'!$F20:$I20)</f>
        <v>2.03668709300247</v>
      </c>
    </row>
    <row r="21" customFormat="false" ht="17" hidden="false" customHeight="false" outlineLevel="0" collapsed="false">
      <c r="A21" s="20" t="str">
        <f aca="false">RAW!A21</f>
        <v>PI-Cer(t18:0/26:0(0))</v>
      </c>
      <c r="B21" s="37" t="n">
        <f aca="false">'Pi normalized'!B21/AVERAGE('Pi normalized'!B21:E21)</f>
        <v>0.86153896157378</v>
      </c>
      <c r="C21" s="38" t="n">
        <f aca="false">'Pi normalized'!C21/AVERAGE('Pi normalized'!B21:E21)</f>
        <v>1.55303909845153</v>
      </c>
      <c r="D21" s="38" t="n">
        <f aca="false">'Pi normalized'!D21/AVERAGE('Pi normalized'!B21:E21)</f>
        <v>0.8621712269232</v>
      </c>
      <c r="E21" s="38" t="n">
        <f aca="false">'Pi normalized'!E21/AVERAGE('Pi normalized'!B21:E21)</f>
        <v>0.723250713051489</v>
      </c>
      <c r="F21" s="37" t="n">
        <f aca="false">'Pi normalized'!F21/AVERAGE('Pi normalized'!$B21:$E21)</f>
        <v>0.777159771717754</v>
      </c>
      <c r="G21" s="38" t="n">
        <f aca="false">'Pi normalized'!G21/AVERAGE('Pi normalized'!$B21:$E21)</f>
        <v>0.66548305804935</v>
      </c>
      <c r="H21" s="38" t="n">
        <f aca="false">'Pi normalized'!H21/AVERAGE('Pi normalized'!$B21:$E21)</f>
        <v>0.693510189670309</v>
      </c>
      <c r="I21" s="39" t="n">
        <f aca="false">'Pi normalized'!I21/AVERAGE('Pi normalized'!$B21:$E21)</f>
        <v>0.783714847829646</v>
      </c>
      <c r="J21" s="38" t="n">
        <f aca="false">'Pi normalized'!J21/AVERAGE('Pi normalized'!$B21:$E21)</f>
        <v>4.81706686913835</v>
      </c>
      <c r="K21" s="38" t="n">
        <f aca="false">'Pi normalized'!K21/AVERAGE('Pi normalized'!$B21:$E21)</f>
        <v>1.58631750222366</v>
      </c>
      <c r="L21" s="38" t="n">
        <f aca="false">'Pi normalized'!L21/AVERAGE('Pi normalized'!$B21:$E21)</f>
        <v>7.38294113903063</v>
      </c>
      <c r="M21" s="38" t="n">
        <f aca="false">'Pi normalized'!M21/AVERAGE('Pi normalized'!$B21:$E21)</f>
        <v>5.44172259731244</v>
      </c>
      <c r="N21" s="37" t="n">
        <f aca="false">'Pi normalized'!N21/AVERAGE('Pi normalized'!$F21:$I21)</f>
        <v>5.58769361951155</v>
      </c>
      <c r="O21" s="38" t="n">
        <f aca="false">'Pi normalized'!O21/AVERAGE('Pi normalized'!$F21:$I21)</f>
        <v>7.0789177259057</v>
      </c>
      <c r="P21" s="38" t="n">
        <f aca="false">'Pi normalized'!P21/AVERAGE('Pi normalized'!$F21:$I21)</f>
        <v>1.76270444471906</v>
      </c>
      <c r="Q21" s="39"/>
      <c r="R21" s="38" t="n">
        <f aca="false">'Pi normalized'!R21/AVERAGE('Pi normalized'!$B21:$E21)</f>
        <v>2.4679580260907</v>
      </c>
      <c r="S21" s="38" t="n">
        <f aca="false">'Pi normalized'!S21/AVERAGE('Pi normalized'!$B21:$E21)</f>
        <v>2.67270638463811</v>
      </c>
      <c r="T21" s="38" t="n">
        <f aca="false">'Pi normalized'!T21/AVERAGE('Pi normalized'!$B21:$E21)</f>
        <v>2.20870257708661</v>
      </c>
      <c r="U21" s="38"/>
      <c r="V21" s="37" t="n">
        <f aca="false">'Pi normalized'!V21/AVERAGE('Pi normalized'!$F21:$I21)</f>
        <v>5.24755508368413</v>
      </c>
      <c r="W21" s="38" t="n">
        <f aca="false">'Pi normalized'!W21/AVERAGE('Pi normalized'!$F21:$I21)</f>
        <v>5.15813909895673</v>
      </c>
      <c r="X21" s="38" t="n">
        <f aca="false">'Pi normalized'!X21/AVERAGE('Pi normalized'!$F21:$I21)</f>
        <v>5.37135843580479</v>
      </c>
      <c r="Y21" s="39"/>
      <c r="Z21" s="38" t="n">
        <f aca="false">'Pi normalized'!Z21/AVERAGE('Pi normalized'!$B21:$E21)</f>
        <v>0.516830750385816</v>
      </c>
      <c r="AA21" s="38" t="n">
        <f aca="false">'Pi normalized'!AA21/AVERAGE('Pi normalized'!$B21:$E21)</f>
        <v>0.82142648715052</v>
      </c>
      <c r="AB21" s="38" t="n">
        <f aca="false">'Pi normalized'!AB21/AVERAGE('Pi normalized'!$B21:$E21)</f>
        <v>1.25771166453687</v>
      </c>
      <c r="AC21" s="38"/>
      <c r="AD21" s="37" t="n">
        <f aca="false">'Pi normalized'!AD21/AVERAGE('Pi normalized'!$F21:$I21)</f>
        <v>2.67292452118796</v>
      </c>
      <c r="AE21" s="38" t="n">
        <f aca="false">'Pi normalized'!AE21/AVERAGE('Pi normalized'!$F21:$I21)</f>
        <v>1.37352963756967</v>
      </c>
      <c r="AF21" s="38" t="n">
        <f aca="false">'Pi normalized'!AF21/AVERAGE('Pi normalized'!$F21:$I21)</f>
        <v>4.92178974100382</v>
      </c>
      <c r="AG21" s="39" t="n">
        <f aca="false">'Pi normalized'!AG21/AVERAGE('Pi normalized'!$F21:$I21)</f>
        <v>5.40465092388046</v>
      </c>
      <c r="AH21" s="38" t="n">
        <f aca="false">'Pi normalized'!AH21/AVERAGE('Pi normalized'!$B21:$E21)</f>
        <v>1.12487204420909</v>
      </c>
      <c r="AI21" s="38" t="n">
        <f aca="false">'Pi normalized'!AI21/AVERAGE('Pi normalized'!$B21:$E21)</f>
        <v>4.52882043254568</v>
      </c>
      <c r="AJ21" s="38" t="n">
        <f aca="false">'Pi normalized'!AJ21/AVERAGE('Pi normalized'!$B21:$E21)</f>
        <v>4.21525609605308</v>
      </c>
      <c r="AK21" s="38"/>
      <c r="AL21" s="37" t="n">
        <f aca="false">'Pi normalized'!AL21/AVERAGE('Pi normalized'!$F21:$I21)</f>
        <v>7.59946814974692</v>
      </c>
      <c r="AM21" s="38" t="n">
        <f aca="false">'Pi normalized'!AM21/AVERAGE('Pi normalized'!$F21:$I21)</f>
        <v>1.05796848211408</v>
      </c>
      <c r="AN21" s="38" t="n">
        <f aca="false">'Pi normalized'!AN21/AVERAGE('Pi normalized'!$F21:$I21)</f>
        <v>4.76905626972779</v>
      </c>
      <c r="AO21" s="39"/>
      <c r="AP21" s="38" t="n">
        <f aca="false">'Pi normalized'!AP21/AVERAGE('Pi normalized'!$B21:$E21)</f>
        <v>10.7406850275109</v>
      </c>
      <c r="AQ21" s="38" t="n">
        <f aca="false">'Pi normalized'!AQ21/AVERAGE('Pi normalized'!$B21:$E21)</f>
        <v>1.96205068672054</v>
      </c>
      <c r="AR21" s="38" t="n">
        <f aca="false">'Pi normalized'!AR21/AVERAGE('Pi normalized'!$B21:$E21)</f>
        <v>7.84013378161448</v>
      </c>
      <c r="AS21" s="38" t="n">
        <f aca="false">'Pi normalized'!AS21/AVERAGE('Pi normalized'!$B21:$E21)</f>
        <v>6.10221115996411</v>
      </c>
      <c r="AT21" s="37" t="n">
        <f aca="false">'Pi normalized'!AT21/AVERAGE('Pi normalized'!$F21:$I21)</f>
        <v>5.35289636840594</v>
      </c>
      <c r="AU21" s="38" t="n">
        <f aca="false">'Pi normalized'!AU21/AVERAGE('Pi normalized'!$F21:$I21)</f>
        <v>8.73505668250751</v>
      </c>
      <c r="AV21" s="38" t="n">
        <f aca="false">'Pi normalized'!AV21/AVERAGE('Pi normalized'!$F21:$I21)</f>
        <v>1.99229598170864</v>
      </c>
      <c r="AW21" s="39" t="n">
        <f aca="false">'Pi normalized'!AW21/AVERAGE('Pi normalized'!$F21:$I21)</f>
        <v>8.01980661343631</v>
      </c>
    </row>
    <row r="22" customFormat="false" ht="17" hidden="false" customHeight="false" outlineLevel="0" collapsed="false">
      <c r="A22" s="20" t="str">
        <f aca="false">RAW!A22</f>
        <v>PI-Cer(t20:0/26:0(0))</v>
      </c>
      <c r="B22" s="37" t="n">
        <f aca="false">'Pi normalized'!B22/AVERAGE('Pi normalized'!B22:E22)</f>
        <v>2.08009424188682</v>
      </c>
      <c r="C22" s="38" t="n">
        <f aca="false">'Pi normalized'!C22/AVERAGE('Pi normalized'!B22:E22)</f>
        <v>0</v>
      </c>
      <c r="D22" s="38" t="n">
        <f aca="false">'Pi normalized'!D22/AVERAGE('Pi normalized'!B22:E22)</f>
        <v>1.45168192916386</v>
      </c>
      <c r="E22" s="38" t="n">
        <f aca="false">'Pi normalized'!E22/AVERAGE('Pi normalized'!B22:E22)</f>
        <v>0.468223828949318</v>
      </c>
      <c r="F22" s="37" t="n">
        <f aca="false">'Pi normalized'!F22/AVERAGE('Pi normalized'!$B22:$E22)</f>
        <v>2.37752437512131</v>
      </c>
      <c r="G22" s="38" t="n">
        <f aca="false">'Pi normalized'!G22/AVERAGE('Pi normalized'!$B22:$E22)</f>
        <v>0.910850866485539</v>
      </c>
      <c r="H22" s="38" t="n">
        <f aca="false">'Pi normalized'!H22/AVERAGE('Pi normalized'!$B22:$E22)</f>
        <v>0.0744434650766655</v>
      </c>
      <c r="I22" s="39" t="n">
        <f aca="false">'Pi normalized'!I22/AVERAGE('Pi normalized'!$B22:$E22)</f>
        <v>1.12146987308822</v>
      </c>
      <c r="J22" s="38" t="n">
        <f aca="false">'Pi normalized'!J22/AVERAGE('Pi normalized'!$B22:$E22)</f>
        <v>7.20733557447462</v>
      </c>
      <c r="K22" s="38" t="n">
        <f aca="false">'Pi normalized'!K22/AVERAGE('Pi normalized'!$B22:$E22)</f>
        <v>0</v>
      </c>
      <c r="L22" s="38" t="n">
        <f aca="false">'Pi normalized'!L22/AVERAGE('Pi normalized'!$B22:$E22)</f>
        <v>13.2288969423308</v>
      </c>
      <c r="M22" s="38" t="n">
        <f aca="false">'Pi normalized'!M22/AVERAGE('Pi normalized'!$B22:$E22)</f>
        <v>10.7656588071974</v>
      </c>
      <c r="N22" s="37" t="n">
        <f aca="false">'Pi normalized'!N22/AVERAGE('Pi normalized'!$F22:$I22)</f>
        <v>5.1075102236287</v>
      </c>
      <c r="O22" s="38" t="n">
        <f aca="false">'Pi normalized'!O22/AVERAGE('Pi normalized'!$F22:$I22)</f>
        <v>4.07576207479339</v>
      </c>
      <c r="P22" s="38" t="n">
        <f aca="false">'Pi normalized'!P22/AVERAGE('Pi normalized'!$F22:$I22)</f>
        <v>0.734422137926971</v>
      </c>
      <c r="Q22" s="39"/>
      <c r="R22" s="38" t="n">
        <f aca="false">'Pi normalized'!R22/AVERAGE('Pi normalized'!$B22:$E22)</f>
        <v>0.42622004063539</v>
      </c>
      <c r="S22" s="38" t="n">
        <f aca="false">'Pi normalized'!S22/AVERAGE('Pi normalized'!$B22:$E22)</f>
        <v>0.792151993118226</v>
      </c>
      <c r="T22" s="38" t="n">
        <f aca="false">'Pi normalized'!T22/AVERAGE('Pi normalized'!$B22:$E22)</f>
        <v>0</v>
      </c>
      <c r="U22" s="38"/>
      <c r="V22" s="37" t="n">
        <f aca="false">'Pi normalized'!V22/AVERAGE('Pi normalized'!$F22:$I22)</f>
        <v>1.23660471951525</v>
      </c>
      <c r="W22" s="38" t="n">
        <f aca="false">'Pi normalized'!W22/AVERAGE('Pi normalized'!$F22:$I22)</f>
        <v>1.17697099434782</v>
      </c>
      <c r="X22" s="38" t="n">
        <f aca="false">'Pi normalized'!X22/AVERAGE('Pi normalized'!$F22:$I22)</f>
        <v>2.0871386545414</v>
      </c>
      <c r="Y22" s="39"/>
      <c r="Z22" s="38" t="n">
        <f aca="false">'Pi normalized'!Z22/AVERAGE('Pi normalized'!$B22:$E22)</f>
        <v>1.2571979426245</v>
      </c>
      <c r="AA22" s="38" t="n">
        <f aca="false">'Pi normalized'!AA22/AVERAGE('Pi normalized'!$B22:$E22)</f>
        <v>0</v>
      </c>
      <c r="AB22" s="38" t="n">
        <f aca="false">'Pi normalized'!AB22/AVERAGE('Pi normalized'!$B22:$E22)</f>
        <v>2.49402850639759</v>
      </c>
      <c r="AC22" s="38"/>
      <c r="AD22" s="37" t="n">
        <f aca="false">'Pi normalized'!AD22/AVERAGE('Pi normalized'!$F22:$I22)</f>
        <v>6.53746622681356</v>
      </c>
      <c r="AE22" s="38" t="n">
        <f aca="false">'Pi normalized'!AE22/AVERAGE('Pi normalized'!$F22:$I22)</f>
        <v>0</v>
      </c>
      <c r="AF22" s="38" t="n">
        <f aca="false">'Pi normalized'!AF22/AVERAGE('Pi normalized'!$F22:$I22)</f>
        <v>13.1163014086536</v>
      </c>
      <c r="AG22" s="39" t="n">
        <f aca="false">'Pi normalized'!AG22/AVERAGE('Pi normalized'!$F22:$I22)</f>
        <v>12.993901908074</v>
      </c>
      <c r="AH22" s="38" t="n">
        <f aca="false">'Pi normalized'!AH22/AVERAGE('Pi normalized'!$B22:$E22)</f>
        <v>0.574625931017002</v>
      </c>
      <c r="AI22" s="38" t="n">
        <f aca="false">'Pi normalized'!AI22/AVERAGE('Pi normalized'!$B22:$E22)</f>
        <v>12.9862341144205</v>
      </c>
      <c r="AJ22" s="38" t="n">
        <f aca="false">'Pi normalized'!AJ22/AVERAGE('Pi normalized'!$B22:$E22)</f>
        <v>12.8724856081915</v>
      </c>
      <c r="AK22" s="38"/>
      <c r="AL22" s="37" t="n">
        <f aca="false">'Pi normalized'!AL22/AVERAGE('Pi normalized'!$F22:$I22)</f>
        <v>14.9428189309068</v>
      </c>
      <c r="AM22" s="38" t="n">
        <f aca="false">'Pi normalized'!AM22/AVERAGE('Pi normalized'!$F22:$I22)</f>
        <v>1.18883690530107</v>
      </c>
      <c r="AN22" s="38" t="n">
        <f aca="false">'Pi normalized'!AN22/AVERAGE('Pi normalized'!$F22:$I22)</f>
        <v>7.45210782319648</v>
      </c>
      <c r="AO22" s="39"/>
      <c r="AP22" s="38" t="n">
        <f aca="false">'Pi normalized'!AP22/AVERAGE('Pi normalized'!$B22:$E22)</f>
        <v>32.7903655481097</v>
      </c>
      <c r="AQ22" s="38" t="n">
        <f aca="false">'Pi normalized'!AQ22/AVERAGE('Pi normalized'!$B22:$E22)</f>
        <v>5.99677585171763</v>
      </c>
      <c r="AR22" s="38" t="n">
        <f aca="false">'Pi normalized'!AR22/AVERAGE('Pi normalized'!$B22:$E22)</f>
        <v>11.9670314277136</v>
      </c>
      <c r="AS22" s="38" t="n">
        <f aca="false">'Pi normalized'!AS22/AVERAGE('Pi normalized'!$B22:$E22)</f>
        <v>11.7444443303986</v>
      </c>
      <c r="AT22" s="37" t="n">
        <f aca="false">'Pi normalized'!AT22/AVERAGE('Pi normalized'!$F22:$I22)</f>
        <v>7.49017641548424</v>
      </c>
      <c r="AU22" s="38" t="n">
        <f aca="false">'Pi normalized'!AU22/AVERAGE('Pi normalized'!$F22:$I22)</f>
        <v>5.91090648582765</v>
      </c>
      <c r="AV22" s="38" t="n">
        <f aca="false">'Pi normalized'!AV22/AVERAGE('Pi normalized'!$F22:$I22)</f>
        <v>3.62851237082502</v>
      </c>
      <c r="AW22" s="39" t="n">
        <f aca="false">'Pi normalized'!AW22/AVERAGE('Pi normalized'!$F22:$I22)</f>
        <v>7.04860819950788</v>
      </c>
    </row>
    <row r="23" customFormat="false" ht="17" hidden="false" customHeight="false" outlineLevel="0" collapsed="false">
      <c r="A23" s="11" t="str">
        <f aca="false">RAW!A23</f>
        <v>MIPC(t18:0/26:0(1))</v>
      </c>
      <c r="B23" s="34" t="n">
        <f aca="false">'Pi normalized'!B23/AVERAGE('Pi normalized'!B23:E23)</f>
        <v>0.993623522432775</v>
      </c>
      <c r="C23" s="35" t="n">
        <f aca="false">'Pi normalized'!C23/AVERAGE('Pi normalized'!B23:E23)</f>
        <v>1.24607847623863</v>
      </c>
      <c r="D23" s="35" t="n">
        <f aca="false">'Pi normalized'!D23/AVERAGE('Pi normalized'!B23:E23)</f>
        <v>1.12900706226831</v>
      </c>
      <c r="E23" s="35" t="n">
        <f aca="false">'Pi normalized'!E23/AVERAGE('Pi normalized'!B23:E23)</f>
        <v>0.631290939060284</v>
      </c>
      <c r="F23" s="34" t="n">
        <f aca="false">'Pi normalized'!F23/AVERAGE('Pi normalized'!$B23:$E23)</f>
        <v>0.9677455658501</v>
      </c>
      <c r="G23" s="35" t="n">
        <f aca="false">'Pi normalized'!G23/AVERAGE('Pi normalized'!$B23:$E23)</f>
        <v>1.09123848111417</v>
      </c>
      <c r="H23" s="35" t="n">
        <f aca="false">'Pi normalized'!H23/AVERAGE('Pi normalized'!$B23:$E23)</f>
        <v>1.02479744749178</v>
      </c>
      <c r="I23" s="36" t="n">
        <f aca="false">'Pi normalized'!I23/AVERAGE('Pi normalized'!$B23:$E23)</f>
        <v>0.83990868141409</v>
      </c>
      <c r="J23" s="35" t="n">
        <f aca="false">'Pi normalized'!J23/AVERAGE('Pi normalized'!$B23:$E23)</f>
        <v>3.17941368312539</v>
      </c>
      <c r="K23" s="35" t="n">
        <f aca="false">'Pi normalized'!K23/AVERAGE('Pi normalized'!$B23:$E23)</f>
        <v>1.53444439903815</v>
      </c>
      <c r="L23" s="35" t="n">
        <f aca="false">'Pi normalized'!L23/AVERAGE('Pi normalized'!$B23:$E23)</f>
        <v>4.28652709490493</v>
      </c>
      <c r="M23" s="35" t="n">
        <f aca="false">'Pi normalized'!M23/AVERAGE('Pi normalized'!$B23:$E23)</f>
        <v>3.08028492808912</v>
      </c>
      <c r="N23" s="34" t="n">
        <f aca="false">'Pi normalized'!N23/AVERAGE('Pi normalized'!$F23:$I23)</f>
        <v>2.86645965318466</v>
      </c>
      <c r="O23" s="35" t="n">
        <f aca="false">'Pi normalized'!O23/AVERAGE('Pi normalized'!$F23:$I23)</f>
        <v>2.31876011690052</v>
      </c>
      <c r="P23" s="35" t="n">
        <f aca="false">'Pi normalized'!P23/AVERAGE('Pi normalized'!$F23:$I23)</f>
        <v>1.26270433320995</v>
      </c>
      <c r="Q23" s="36"/>
      <c r="R23" s="35" t="n">
        <f aca="false">'Pi normalized'!R23/AVERAGE('Pi normalized'!$B23:$E23)</f>
        <v>2.13149466732873</v>
      </c>
      <c r="S23" s="35" t="n">
        <f aca="false">'Pi normalized'!S23/AVERAGE('Pi normalized'!$B23:$E23)</f>
        <v>2.21311166043326</v>
      </c>
      <c r="T23" s="35" t="n">
        <f aca="false">'Pi normalized'!T23/AVERAGE('Pi normalized'!$B23:$E23)</f>
        <v>1.42772902042563</v>
      </c>
      <c r="U23" s="35"/>
      <c r="V23" s="34" t="n">
        <f aca="false">'Pi normalized'!V23/AVERAGE('Pi normalized'!$F23:$I23)</f>
        <v>3.81413937917048</v>
      </c>
      <c r="W23" s="35" t="n">
        <f aca="false">'Pi normalized'!W23/AVERAGE('Pi normalized'!$F23:$I23)</f>
        <v>1.63946846689396</v>
      </c>
      <c r="X23" s="35" t="n">
        <f aca="false">'Pi normalized'!X23/AVERAGE('Pi normalized'!$F23:$I23)</f>
        <v>2.46683062666059</v>
      </c>
      <c r="Y23" s="36"/>
      <c r="Z23" s="35" t="n">
        <f aca="false">'Pi normalized'!Z23/AVERAGE('Pi normalized'!$B23:$E23)</f>
        <v>0.765280053323454</v>
      </c>
      <c r="AA23" s="35" t="n">
        <f aca="false">'Pi normalized'!AA23/AVERAGE('Pi normalized'!$B23:$E23)</f>
        <v>0.892294788071634</v>
      </c>
      <c r="AB23" s="35" t="n">
        <f aca="false">'Pi normalized'!AB23/AVERAGE('Pi normalized'!$B23:$E23)</f>
        <v>1.05318635004633</v>
      </c>
      <c r="AC23" s="35"/>
      <c r="AD23" s="34" t="n">
        <f aca="false">'Pi normalized'!AD23/AVERAGE('Pi normalized'!$F23:$I23)</f>
        <v>1.04026111308876</v>
      </c>
      <c r="AE23" s="35" t="n">
        <f aca="false">'Pi normalized'!AE23/AVERAGE('Pi normalized'!$F23:$I23)</f>
        <v>0.752996227214231</v>
      </c>
      <c r="AF23" s="35" t="n">
        <f aca="false">'Pi normalized'!AF23/AVERAGE('Pi normalized'!$F23:$I23)</f>
        <v>1.39783058551946</v>
      </c>
      <c r="AG23" s="36" t="n">
        <f aca="false">'Pi normalized'!AG23/AVERAGE('Pi normalized'!$F23:$I23)</f>
        <v>1.05068396933503</v>
      </c>
      <c r="AH23" s="35" t="n">
        <f aca="false">'Pi normalized'!AH23/AVERAGE('Pi normalized'!$B23:$E23)</f>
        <v>1.2167416442452</v>
      </c>
      <c r="AI23" s="35" t="n">
        <f aca="false">'Pi normalized'!AI23/AVERAGE('Pi normalized'!$B23:$E23)</f>
        <v>2.53277880893205</v>
      </c>
      <c r="AJ23" s="35" t="n">
        <f aca="false">'Pi normalized'!AJ23/AVERAGE('Pi normalized'!$B23:$E23)</f>
        <v>2.16986526914332</v>
      </c>
      <c r="AK23" s="35"/>
      <c r="AL23" s="34" t="n">
        <f aca="false">'Pi normalized'!AL23/AVERAGE('Pi normalized'!$F23:$I23)</f>
        <v>2.3638345858159</v>
      </c>
      <c r="AM23" s="35" t="n">
        <f aca="false">'Pi normalized'!AM23/AVERAGE('Pi normalized'!$F23:$I23)</f>
        <v>0.859978738456596</v>
      </c>
      <c r="AN23" s="35" t="n">
        <f aca="false">'Pi normalized'!AN23/AVERAGE('Pi normalized'!$F23:$I23)</f>
        <v>1.6453578724806</v>
      </c>
      <c r="AO23" s="36"/>
      <c r="AP23" s="35" t="n">
        <f aca="false">'Pi normalized'!AP23/AVERAGE('Pi normalized'!$B23:$E23)</f>
        <v>5.25737666712011</v>
      </c>
      <c r="AQ23" s="35" t="n">
        <f aca="false">'Pi normalized'!AQ23/AVERAGE('Pi normalized'!$B23:$E23)</f>
        <v>1.33759553521273</v>
      </c>
      <c r="AR23" s="35" t="n">
        <f aca="false">'Pi normalized'!AR23/AVERAGE('Pi normalized'!$B23:$E23)</f>
        <v>3.56917865018612</v>
      </c>
      <c r="AS23" s="35" t="n">
        <f aca="false">'Pi normalized'!AS23/AVERAGE('Pi normalized'!$B23:$E23)</f>
        <v>6.95914552175279</v>
      </c>
      <c r="AT23" s="34" t="n">
        <f aca="false">'Pi normalized'!AT23/AVERAGE('Pi normalized'!$F23:$I23)</f>
        <v>1.42504923938826</v>
      </c>
      <c r="AU23" s="35" t="n">
        <f aca="false">'Pi normalized'!AU23/AVERAGE('Pi normalized'!$F23:$I23)</f>
        <v>3.73046123888708</v>
      </c>
      <c r="AV23" s="35" t="n">
        <f aca="false">'Pi normalized'!AV23/AVERAGE('Pi normalized'!$F23:$I23)</f>
        <v>0.862040080887017</v>
      </c>
      <c r="AW23" s="36" t="n">
        <f aca="false">'Pi normalized'!AW23/AVERAGE('Pi normalized'!$F23:$I23)</f>
        <v>2.31194393342382</v>
      </c>
    </row>
    <row r="24" customFormat="false" ht="17" hidden="false" customHeight="false" outlineLevel="0" collapsed="false">
      <c r="A24" s="20" t="str">
        <f aca="false">RAW!A24</f>
        <v>MIPC(t18:0/26:0(2))</v>
      </c>
      <c r="B24" s="37" t="n">
        <f aca="false">'Pi normalized'!B24/AVERAGE('Pi normalized'!B24:E24)</f>
        <v>0.872965208684609</v>
      </c>
      <c r="C24" s="38" t="n">
        <f aca="false">'Pi normalized'!C24/AVERAGE('Pi normalized'!B24:E24)</f>
        <v>1.0702762564074</v>
      </c>
      <c r="D24" s="38" t="n">
        <f aca="false">'Pi normalized'!D24/AVERAGE('Pi normalized'!B24:E24)</f>
        <v>1.15244816379559</v>
      </c>
      <c r="E24" s="38" t="n">
        <f aca="false">'Pi normalized'!E24/AVERAGE('Pi normalized'!B24:E24)</f>
        <v>0.904310371112401</v>
      </c>
      <c r="F24" s="37" t="n">
        <f aca="false">'Pi normalized'!F24/AVERAGE('Pi normalized'!$B24:$E24)</f>
        <v>1.02223127849388</v>
      </c>
      <c r="G24" s="38" t="n">
        <f aca="false">'Pi normalized'!G24/AVERAGE('Pi normalized'!$B24:$E24)</f>
        <v>1.23308210834935</v>
      </c>
      <c r="H24" s="38" t="n">
        <f aca="false">'Pi normalized'!H24/AVERAGE('Pi normalized'!$B24:$E24)</f>
        <v>1.24482591115958</v>
      </c>
      <c r="I24" s="39" t="n">
        <f aca="false">'Pi normalized'!I24/AVERAGE('Pi normalized'!$B24:$E24)</f>
        <v>0.868593676557699</v>
      </c>
      <c r="J24" s="38" t="n">
        <f aca="false">'Pi normalized'!J24/AVERAGE('Pi normalized'!$B24:$E24)</f>
        <v>2.07599345192244</v>
      </c>
      <c r="K24" s="38" t="n">
        <f aca="false">'Pi normalized'!K24/AVERAGE('Pi normalized'!$B24:$E24)</f>
        <v>1.81109249155132</v>
      </c>
      <c r="L24" s="38" t="n">
        <f aca="false">'Pi normalized'!L24/AVERAGE('Pi normalized'!$B24:$E24)</f>
        <v>2.23451174315825</v>
      </c>
      <c r="M24" s="38" t="n">
        <f aca="false">'Pi normalized'!M24/AVERAGE('Pi normalized'!$B24:$E24)</f>
        <v>1.60746534629487</v>
      </c>
      <c r="N24" s="37" t="n">
        <f aca="false">'Pi normalized'!N24/AVERAGE('Pi normalized'!$F24:$I24)</f>
        <v>1.70795234772392</v>
      </c>
      <c r="O24" s="38" t="n">
        <f aca="false">'Pi normalized'!O24/AVERAGE('Pi normalized'!$F24:$I24)</f>
        <v>1.34084180700741</v>
      </c>
      <c r="P24" s="38" t="n">
        <f aca="false">'Pi normalized'!P24/AVERAGE('Pi normalized'!$F24:$I24)</f>
        <v>1.30345159085574</v>
      </c>
      <c r="Q24" s="39"/>
      <c r="R24" s="38" t="n">
        <f aca="false">'Pi normalized'!R24/AVERAGE('Pi normalized'!$B24:$E24)</f>
        <v>1.85523995440455</v>
      </c>
      <c r="S24" s="38" t="n">
        <f aca="false">'Pi normalized'!S24/AVERAGE('Pi normalized'!$B24:$E24)</f>
        <v>1.70852882349368</v>
      </c>
      <c r="T24" s="38" t="n">
        <f aca="false">'Pi normalized'!T24/AVERAGE('Pi normalized'!$B24:$E24)</f>
        <v>0.922043128008531</v>
      </c>
      <c r="U24" s="38"/>
      <c r="V24" s="37" t="n">
        <f aca="false">'Pi normalized'!V24/AVERAGE('Pi normalized'!$F24:$I24)</f>
        <v>2.58495199118894</v>
      </c>
      <c r="W24" s="38" t="n">
        <f aca="false">'Pi normalized'!W24/AVERAGE('Pi normalized'!$F24:$I24)</f>
        <v>1.14968392864396</v>
      </c>
      <c r="X24" s="38" t="n">
        <f aca="false">'Pi normalized'!X24/AVERAGE('Pi normalized'!$F24:$I24)</f>
        <v>1.54637220632315</v>
      </c>
      <c r="Y24" s="39"/>
      <c r="Z24" s="38" t="n">
        <f aca="false">'Pi normalized'!Z24/AVERAGE('Pi normalized'!$B24:$E24)</f>
        <v>0.56999435568012</v>
      </c>
      <c r="AA24" s="38" t="n">
        <f aca="false">'Pi normalized'!AA24/AVERAGE('Pi normalized'!$B24:$E24)</f>
        <v>1.19169436868956</v>
      </c>
      <c r="AB24" s="38" t="n">
        <f aca="false">'Pi normalized'!AB24/AVERAGE('Pi normalized'!$B24:$E24)</f>
        <v>0.634791665096421</v>
      </c>
      <c r="AC24" s="38"/>
      <c r="AD24" s="37" t="n">
        <f aca="false">'Pi normalized'!AD24/AVERAGE('Pi normalized'!$F24:$I24)</f>
        <v>0.608024676903464</v>
      </c>
      <c r="AE24" s="38" t="n">
        <f aca="false">'Pi normalized'!AE24/AVERAGE('Pi normalized'!$F24:$I24)</f>
        <v>0.731723337830656</v>
      </c>
      <c r="AF24" s="38" t="n">
        <f aca="false">'Pi normalized'!AF24/AVERAGE('Pi normalized'!$F24:$I24)</f>
        <v>0.7388786835871</v>
      </c>
      <c r="AG24" s="39" t="n">
        <f aca="false">'Pi normalized'!AG24/AVERAGE('Pi normalized'!$F24:$I24)</f>
        <v>0.506981575378693</v>
      </c>
      <c r="AH24" s="38" t="n">
        <f aca="false">'Pi normalized'!AH24/AVERAGE('Pi normalized'!$B24:$E24)</f>
        <v>1.54164575499469</v>
      </c>
      <c r="AI24" s="38" t="n">
        <f aca="false">'Pi normalized'!AI24/AVERAGE('Pi normalized'!$B24:$E24)</f>
        <v>1.48906273061862</v>
      </c>
      <c r="AJ24" s="38" t="n">
        <f aca="false">'Pi normalized'!AJ24/AVERAGE('Pi normalized'!$B24:$E24)</f>
        <v>1.43280864260128</v>
      </c>
      <c r="AK24" s="38"/>
      <c r="AL24" s="37" t="n">
        <f aca="false">'Pi normalized'!AL24/AVERAGE('Pi normalized'!$F24:$I24)</f>
        <v>1.40223789858264</v>
      </c>
      <c r="AM24" s="38" t="n">
        <f aca="false">'Pi normalized'!AM24/AVERAGE('Pi normalized'!$F24:$I24)</f>
        <v>0.821937820124215</v>
      </c>
      <c r="AN24" s="38" t="n">
        <f aca="false">'Pi normalized'!AN24/AVERAGE('Pi normalized'!$F24:$I24)</f>
        <v>0.873249578123059</v>
      </c>
      <c r="AO24" s="39"/>
      <c r="AP24" s="38" t="n">
        <f aca="false">'Pi normalized'!AP24/AVERAGE('Pi normalized'!$B24:$E24)</f>
        <v>2.50166700480642</v>
      </c>
      <c r="AQ24" s="38" t="n">
        <f aca="false">'Pi normalized'!AQ24/AVERAGE('Pi normalized'!$B24:$E24)</f>
        <v>0.867376366916258</v>
      </c>
      <c r="AR24" s="38" t="n">
        <f aca="false">'Pi normalized'!AR24/AVERAGE('Pi normalized'!$B24:$E24)</f>
        <v>2.10045676469185</v>
      </c>
      <c r="AS24" s="38" t="n">
        <f aca="false">'Pi normalized'!AS24/AVERAGE('Pi normalized'!$B24:$E24)</f>
        <v>3.81691891421973</v>
      </c>
      <c r="AT24" s="37" t="n">
        <f aca="false">'Pi normalized'!AT24/AVERAGE('Pi normalized'!$F24:$I24)</f>
        <v>0.90935678766797</v>
      </c>
      <c r="AU24" s="38" t="n">
        <f aca="false">'Pi normalized'!AU24/AVERAGE('Pi normalized'!$F24:$I24)</f>
        <v>1.80483824709304</v>
      </c>
      <c r="AV24" s="38" t="n">
        <f aca="false">'Pi normalized'!AV24/AVERAGE('Pi normalized'!$F24:$I24)</f>
        <v>0.623956562194152</v>
      </c>
      <c r="AW24" s="39" t="n">
        <f aca="false">'Pi normalized'!AW24/AVERAGE('Pi normalized'!$F24:$I24)</f>
        <v>0.673837925118304</v>
      </c>
    </row>
    <row r="25" customFormat="false" ht="17" hidden="false" customHeight="false" outlineLevel="0" collapsed="false">
      <c r="A25" s="20" t="str">
        <f aca="false">RAW!A25</f>
        <v>MIPC(t20:0/26:0(1))</v>
      </c>
      <c r="B25" s="37" t="n">
        <f aca="false">'Pi normalized'!B25/AVERAGE('Pi normalized'!B25:E25)</f>
        <v>1.7372412535573</v>
      </c>
      <c r="C25" s="38" t="n">
        <f aca="false">'Pi normalized'!C25/AVERAGE('Pi normalized'!B25:E25)</f>
        <v>0.246358932470013</v>
      </c>
      <c r="D25" s="38" t="n">
        <f aca="false">'Pi normalized'!D25/AVERAGE('Pi normalized'!B25:E25)</f>
        <v>1.96810072206892</v>
      </c>
      <c r="E25" s="38" t="n">
        <f aca="false">'Pi normalized'!E25/AVERAGE('Pi normalized'!B25:E25)</f>
        <v>0.0482990919037673</v>
      </c>
      <c r="F25" s="37" t="n">
        <f aca="false">'Pi normalized'!F25/AVERAGE('Pi normalized'!$B25:$E25)</f>
        <v>1.46141236781024</v>
      </c>
      <c r="G25" s="38" t="n">
        <f aca="false">'Pi normalized'!G25/AVERAGE('Pi normalized'!$B25:$E25)</f>
        <v>1.15001605620406</v>
      </c>
      <c r="H25" s="38" t="n">
        <f aca="false">'Pi normalized'!H25/AVERAGE('Pi normalized'!$B25:$E25)</f>
        <v>0.130451489727041</v>
      </c>
      <c r="I25" s="39" t="n">
        <f aca="false">'Pi normalized'!I25/AVERAGE('Pi normalized'!$B25:$E25)</f>
        <v>1.09450734521193</v>
      </c>
      <c r="J25" s="38" t="n">
        <f aca="false">'Pi normalized'!J25/AVERAGE('Pi normalized'!$B25:$E25)</f>
        <v>4.14028278251396</v>
      </c>
      <c r="K25" s="38" t="n">
        <f aca="false">'Pi normalized'!K25/AVERAGE('Pi normalized'!$B25:$E25)</f>
        <v>0.467990140146468</v>
      </c>
      <c r="L25" s="38" t="n">
        <f aca="false">'Pi normalized'!L25/AVERAGE('Pi normalized'!$B25:$E25)</f>
        <v>5.97984401667032</v>
      </c>
      <c r="M25" s="38" t="n">
        <f aca="false">'Pi normalized'!M25/AVERAGE('Pi normalized'!$B25:$E25)</f>
        <v>2.47076435384057</v>
      </c>
      <c r="N25" s="37" t="n">
        <f aca="false">'Pi normalized'!N25/AVERAGE('Pi normalized'!$F25:$I25)</f>
        <v>0.829517889064119</v>
      </c>
      <c r="O25" s="38" t="n">
        <f aca="false">'Pi normalized'!O25/AVERAGE('Pi normalized'!$F25:$I25)</f>
        <v>1.63265028739266</v>
      </c>
      <c r="P25" s="38" t="n">
        <f aca="false">'Pi normalized'!P25/AVERAGE('Pi normalized'!$F25:$I25)</f>
        <v>0.115656269962279</v>
      </c>
      <c r="Q25" s="39"/>
      <c r="R25" s="38" t="n">
        <f aca="false">'Pi normalized'!R25/AVERAGE('Pi normalized'!$B25:$E25)</f>
        <v>0.509336841153823</v>
      </c>
      <c r="S25" s="38" t="n">
        <f aca="false">'Pi normalized'!S25/AVERAGE('Pi normalized'!$B25:$E25)</f>
        <v>0.510792948994158</v>
      </c>
      <c r="T25" s="38" t="n">
        <f aca="false">'Pi normalized'!T25/AVERAGE('Pi normalized'!$B25:$E25)</f>
        <v>0.305778926855633</v>
      </c>
      <c r="U25" s="38"/>
      <c r="V25" s="37" t="n">
        <f aca="false">'Pi normalized'!V25/AVERAGE('Pi normalized'!$F25:$I25)</f>
        <v>0.765831691363441</v>
      </c>
      <c r="W25" s="38" t="n">
        <f aca="false">'Pi normalized'!W25/AVERAGE('Pi normalized'!$F25:$I25)</f>
        <v>0.194703399470621</v>
      </c>
      <c r="X25" s="38" t="n">
        <f aca="false">'Pi normalized'!X25/AVERAGE('Pi normalized'!$F25:$I25)</f>
        <v>0.480993799884359</v>
      </c>
      <c r="Y25" s="39"/>
      <c r="Z25" s="38" t="n">
        <f aca="false">'Pi normalized'!Z25/AVERAGE('Pi normalized'!$B25:$E25)</f>
        <v>0.898239483709525</v>
      </c>
      <c r="AA25" s="38" t="n">
        <f aca="false">'Pi normalized'!AA25/AVERAGE('Pi normalized'!$B25:$E25)</f>
        <v>0.28958859872641</v>
      </c>
      <c r="AB25" s="38" t="n">
        <f aca="false">'Pi normalized'!AB25/AVERAGE('Pi normalized'!$B25:$E25)</f>
        <v>1.10291839589753</v>
      </c>
      <c r="AC25" s="38"/>
      <c r="AD25" s="37" t="n">
        <f aca="false">'Pi normalized'!AD25/AVERAGE('Pi normalized'!$F25:$I25)</f>
        <v>1.25643452203073</v>
      </c>
      <c r="AE25" s="38" t="n">
        <f aca="false">'Pi normalized'!AE25/AVERAGE('Pi normalized'!$F25:$I25)</f>
        <v>0.140590593815225</v>
      </c>
      <c r="AF25" s="38" t="n">
        <f aca="false">'Pi normalized'!AF25/AVERAGE('Pi normalized'!$F25:$I25)</f>
        <v>1.65195228398834</v>
      </c>
      <c r="AG25" s="39" t="n">
        <f aca="false">'Pi normalized'!AG25/AVERAGE('Pi normalized'!$F25:$I25)</f>
        <v>0.786407390422318</v>
      </c>
      <c r="AH25" s="38" t="n">
        <f aca="false">'Pi normalized'!AH25/AVERAGE('Pi normalized'!$B25:$E25)</f>
        <v>0.45312795267923</v>
      </c>
      <c r="AI25" s="38" t="n">
        <f aca="false">'Pi normalized'!AI25/AVERAGE('Pi normalized'!$B25:$E25)</f>
        <v>2.81079987285424</v>
      </c>
      <c r="AJ25" s="38" t="n">
        <f aca="false">'Pi normalized'!AJ25/AVERAGE('Pi normalized'!$B25:$E25)</f>
        <v>3.28787917259946</v>
      </c>
      <c r="AK25" s="38"/>
      <c r="AL25" s="37" t="n">
        <f aca="false">'Pi normalized'!AL25/AVERAGE('Pi normalized'!$F25:$I25)</f>
        <v>2.07327106411594</v>
      </c>
      <c r="AM25" s="38" t="n">
        <f aca="false">'Pi normalized'!AM25/AVERAGE('Pi normalized'!$F25:$I25)</f>
        <v>0.195398392072734</v>
      </c>
      <c r="AN25" s="38" t="n">
        <f aca="false">'Pi normalized'!AN25/AVERAGE('Pi normalized'!$F25:$I25)</f>
        <v>1.1887611862642</v>
      </c>
      <c r="AO25" s="39"/>
      <c r="AP25" s="38" t="n">
        <f aca="false">'Pi normalized'!AP25/AVERAGE('Pi normalized'!$B25:$E25)</f>
        <v>9.77514514581061</v>
      </c>
      <c r="AQ25" s="38" t="n">
        <f aca="false">'Pi normalized'!AQ25/AVERAGE('Pi normalized'!$B25:$E25)</f>
        <v>1.15116283316725</v>
      </c>
      <c r="AR25" s="38" t="n">
        <f aca="false">'Pi normalized'!AR25/AVERAGE('Pi normalized'!$B25:$E25)</f>
        <v>2.2974864186293</v>
      </c>
      <c r="AS25" s="38" t="n">
        <f aca="false">'Pi normalized'!AS25/AVERAGE('Pi normalized'!$B25:$E25)</f>
        <v>5.20787775676952</v>
      </c>
      <c r="AT25" s="37" t="n">
        <f aca="false">'Pi normalized'!AT25/AVERAGE('Pi normalized'!$F25:$I25)</f>
        <v>1.34082612839431</v>
      </c>
      <c r="AU25" s="38" t="n">
        <f aca="false">'Pi normalized'!AU25/AVERAGE('Pi normalized'!$F25:$I25)</f>
        <v>1.70199188934587</v>
      </c>
      <c r="AV25" s="38" t="n">
        <f aca="false">'Pi normalized'!AV25/AVERAGE('Pi normalized'!$F25:$I25)</f>
        <v>0.849939835808488</v>
      </c>
      <c r="AW25" s="39" t="n">
        <f aca="false">'Pi normalized'!AW25/AVERAGE('Pi normalized'!$F25:$I25)</f>
        <v>1.00237344618274</v>
      </c>
    </row>
    <row r="26" customFormat="false" ht="17" hidden="false" customHeight="false" outlineLevel="0" collapsed="false">
      <c r="A26" s="15" t="str">
        <f aca="false">RAW!A26</f>
        <v>MIPC(t18:0/26:0(0))</v>
      </c>
      <c r="B26" s="40" t="n">
        <f aca="false">'Pi normalized'!B26/AVERAGE('Pi normalized'!B26:E26)</f>
        <v>0.357732885429338</v>
      </c>
      <c r="C26" s="41" t="n">
        <f aca="false">'Pi normalized'!C26/AVERAGE('Pi normalized'!B26:E26)</f>
        <v>2.24215336391432</v>
      </c>
      <c r="D26" s="41" t="n">
        <f aca="false">'Pi normalized'!D26/AVERAGE('Pi normalized'!B26:E26)</f>
        <v>0.408218004877886</v>
      </c>
      <c r="E26" s="41" t="n">
        <f aca="false">'Pi normalized'!E26/AVERAGE('Pi normalized'!B26:E26)</f>
        <v>0.991895745778459</v>
      </c>
      <c r="F26" s="40" t="n">
        <f aca="false">'Pi normalized'!F26/AVERAGE('Pi normalized'!$B26:$E26)</f>
        <v>0.3977209097483</v>
      </c>
      <c r="G26" s="41" t="n">
        <f aca="false">'Pi normalized'!G26/AVERAGE('Pi normalized'!$B26:$E26)</f>
        <v>0.416630086366799</v>
      </c>
      <c r="H26" s="41" t="n">
        <f aca="false">'Pi normalized'!H26/AVERAGE('Pi normalized'!$B26:$E26)</f>
        <v>1.48581054498913</v>
      </c>
      <c r="I26" s="42" t="n">
        <f aca="false">'Pi normalized'!I26/AVERAGE('Pi normalized'!$B26:$E26)</f>
        <v>0.305982491842857</v>
      </c>
      <c r="J26" s="41" t="n">
        <f aca="false">'Pi normalized'!J26/AVERAGE('Pi normalized'!$B26:$E26)</f>
        <v>1.08950413621391</v>
      </c>
      <c r="K26" s="41" t="n">
        <f aca="false">'Pi normalized'!K26/AVERAGE('Pi normalized'!$B26:$E26)</f>
        <v>2.9261079710767</v>
      </c>
      <c r="L26" s="41" t="n">
        <f aca="false">'Pi normalized'!L26/AVERAGE('Pi normalized'!$B26:$E26)</f>
        <v>1.574648996411</v>
      </c>
      <c r="M26" s="41" t="n">
        <f aca="false">'Pi normalized'!M26/AVERAGE('Pi normalized'!$B26:$E26)</f>
        <v>1.0305704785558</v>
      </c>
      <c r="N26" s="40" t="n">
        <f aca="false">'Pi normalized'!N26/AVERAGE('Pi normalized'!$F26:$I26)</f>
        <v>1.33371842953013</v>
      </c>
      <c r="O26" s="41" t="n">
        <f aca="false">'Pi normalized'!O26/AVERAGE('Pi normalized'!$F26:$I26)</f>
        <v>1.34488148575339</v>
      </c>
      <c r="P26" s="41" t="n">
        <f aca="false">'Pi normalized'!P26/AVERAGE('Pi normalized'!$F26:$I26)</f>
        <v>2.9211719820468</v>
      </c>
      <c r="Q26" s="42"/>
      <c r="R26" s="41" t="n">
        <f aca="false">'Pi normalized'!R26/AVERAGE('Pi normalized'!$B26:$E26)</f>
        <v>5.58500075616227</v>
      </c>
      <c r="S26" s="41" t="n">
        <f aca="false">'Pi normalized'!S26/AVERAGE('Pi normalized'!$B26:$E26)</f>
        <v>7.41777654294884</v>
      </c>
      <c r="T26" s="41" t="n">
        <f aca="false">'Pi normalized'!T26/AVERAGE('Pi normalized'!$B26:$E26)</f>
        <v>5.62473383906668</v>
      </c>
      <c r="U26" s="41"/>
      <c r="V26" s="40" t="n">
        <f aca="false">'Pi normalized'!V26/AVERAGE('Pi normalized'!$F26:$I26)</f>
        <v>14.332022145571</v>
      </c>
      <c r="W26" s="41" t="n">
        <f aca="false">'Pi normalized'!W26/AVERAGE('Pi normalized'!$F26:$I26)</f>
        <v>6.32707294694777</v>
      </c>
      <c r="X26" s="41" t="n">
        <f aca="false">'Pi normalized'!X26/AVERAGE('Pi normalized'!$F26:$I26)</f>
        <v>12.2625020235867</v>
      </c>
      <c r="Y26" s="42"/>
      <c r="Z26" s="41" t="n">
        <f aca="false">'Pi normalized'!Z26/AVERAGE('Pi normalized'!$B26:$E26)</f>
        <v>0.246880971777596</v>
      </c>
      <c r="AA26" s="41" t="n">
        <f aca="false">'Pi normalized'!AA26/AVERAGE('Pi normalized'!$B26:$E26)</f>
        <v>1.52627756792381</v>
      </c>
      <c r="AB26" s="41" t="n">
        <f aca="false">'Pi normalized'!AB26/AVERAGE('Pi normalized'!$B26:$E26)</f>
        <v>0.44777125013562</v>
      </c>
      <c r="AC26" s="41"/>
      <c r="AD26" s="40" t="n">
        <f aca="false">'Pi normalized'!AD26/AVERAGE('Pi normalized'!$F26:$I26)</f>
        <v>0.919908783065249</v>
      </c>
      <c r="AE26" s="41" t="n">
        <f aca="false">'Pi normalized'!AE26/AVERAGE('Pi normalized'!$F26:$I26)</f>
        <v>1.97251956348898</v>
      </c>
      <c r="AF26" s="41" t="n">
        <f aca="false">'Pi normalized'!AF26/AVERAGE('Pi normalized'!$F26:$I26)</f>
        <v>1.17277464938927</v>
      </c>
      <c r="AG26" s="42" t="n">
        <f aca="false">'Pi normalized'!AG26/AVERAGE('Pi normalized'!$F26:$I26)</f>
        <v>0.493522329036776</v>
      </c>
      <c r="AH26" s="41" t="n">
        <f aca="false">'Pi normalized'!AH26/AVERAGE('Pi normalized'!$B26:$E26)</f>
        <v>2.05185599172149</v>
      </c>
      <c r="AI26" s="41" t="n">
        <f aca="false">'Pi normalized'!AI26/AVERAGE('Pi normalized'!$B26:$E26)</f>
        <v>1.33097865978184</v>
      </c>
      <c r="AJ26" s="41" t="n">
        <f aca="false">'Pi normalized'!AJ26/AVERAGE('Pi normalized'!$B26:$E26)</f>
        <v>1.17344220252169</v>
      </c>
      <c r="AK26" s="41"/>
      <c r="AL26" s="40" t="n">
        <f aca="false">'Pi normalized'!AL26/AVERAGE('Pi normalized'!$F26:$I26)</f>
        <v>2.42179389427346</v>
      </c>
      <c r="AM26" s="41" t="n">
        <f aca="false">'Pi normalized'!AM26/AVERAGE('Pi normalized'!$F26:$I26)</f>
        <v>2.06131776244085</v>
      </c>
      <c r="AN26" s="41" t="n">
        <f aca="false">'Pi normalized'!AN26/AVERAGE('Pi normalized'!$F26:$I26)</f>
        <v>1.36069994075617</v>
      </c>
      <c r="AO26" s="42"/>
      <c r="AP26" s="41" t="n">
        <f aca="false">'Pi normalized'!AP26/AVERAGE('Pi normalized'!$B26:$E26)</f>
        <v>7.1211182083118</v>
      </c>
      <c r="AQ26" s="41" t="n">
        <f aca="false">'Pi normalized'!AQ26/AVERAGE('Pi normalized'!$B26:$E26)</f>
        <v>0.529014114313592</v>
      </c>
      <c r="AR26" s="41" t="n">
        <f aca="false">'Pi normalized'!AR26/AVERAGE('Pi normalized'!$B26:$E26)</f>
        <v>11.397636064855</v>
      </c>
      <c r="AS26" s="41" t="n">
        <f aca="false">'Pi normalized'!AS26/AVERAGE('Pi normalized'!$B26:$E26)</f>
        <v>17.3255908732076</v>
      </c>
      <c r="AT26" s="40" t="n">
        <f aca="false">'Pi normalized'!AT26/AVERAGE('Pi normalized'!$F26:$I26)</f>
        <v>2.7251933102877</v>
      </c>
      <c r="AU26" s="41" t="n">
        <f aca="false">'Pi normalized'!AU26/AVERAGE('Pi normalized'!$F26:$I26)</f>
        <v>11.5655304179473</v>
      </c>
      <c r="AV26" s="41" t="n">
        <f aca="false">'Pi normalized'!AV26/AVERAGE('Pi normalized'!$F26:$I26)</f>
        <v>0.484992155154662</v>
      </c>
      <c r="AW26" s="42" t="n">
        <f aca="false">'Pi normalized'!AW26/AVERAGE('Pi normalized'!$F26:$I26)</f>
        <v>8.4674175502685</v>
      </c>
    </row>
    <row r="27" customFormat="false" ht="15" hidden="false" customHeight="false" outlineLevel="0" collapsed="false">
      <c r="B27" s="31"/>
      <c r="C27" s="31"/>
      <c r="D27" s="31"/>
      <c r="E27" s="31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</row>
    <row r="28" customFormat="false" ht="17" hidden="false" customHeight="false" outlineLevel="0" collapsed="false">
      <c r="B28" s="31" t="s">
        <v>38</v>
      </c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0"/>
      <c r="AW28" s="30"/>
      <c r="AX28" s="30"/>
      <c r="AY28" s="30"/>
    </row>
    <row r="29" customFormat="false" ht="17" hidden="false" customHeight="false" outlineLevel="0" collapsed="false">
      <c r="B29" s="31"/>
      <c r="AV29" s="30"/>
      <c r="AW29" s="30"/>
      <c r="AX29" s="30"/>
      <c r="AY29" s="30"/>
    </row>
    <row r="30" customFormat="false" ht="15" hidden="false" customHeight="false" outlineLevel="0" collapsed="false">
      <c r="B30" s="31"/>
      <c r="AV30" s="30"/>
      <c r="AW30" s="30"/>
      <c r="AX30" s="30"/>
      <c r="AY30" s="30"/>
    </row>
    <row r="31" customFormat="false" ht="15" hidden="false" customHeight="false" outlineLevel="0" collapsed="false">
      <c r="B31" s="31"/>
      <c r="AV31" s="30"/>
      <c r="AW31" s="30"/>
      <c r="AX31" s="30"/>
      <c r="AY31" s="30"/>
    </row>
    <row r="32" s="30" customFormat="true" ht="15.05" hidden="false" customHeight="false" outlineLevel="0" collapsed="false">
      <c r="A32" s="33"/>
      <c r="B32" s="31"/>
    </row>
    <row r="33" s="30" customFormat="true" ht="15.05" hidden="false" customHeight="false" outlineLevel="0" collapsed="false">
      <c r="A33" s="33"/>
      <c r="B33" s="31"/>
    </row>
    <row r="34" s="30" customFormat="true" ht="15.05" hidden="false" customHeight="false" outlineLevel="0" collapsed="false">
      <c r="A34" s="33"/>
      <c r="B34" s="31"/>
    </row>
    <row r="35" s="30" customFormat="true" ht="15.05" hidden="false" customHeight="false" outlineLevel="0" collapsed="false">
      <c r="A35" s="33"/>
      <c r="B35" s="31"/>
    </row>
    <row r="36" s="30" customFormat="true" ht="15.05" hidden="false" customHeight="false" outlineLevel="0" collapsed="false">
      <c r="A36" s="33"/>
      <c r="B36" s="31"/>
    </row>
    <row r="37" s="30" customFormat="true" ht="15.05" hidden="false" customHeight="false" outlineLevel="0" collapsed="false">
      <c r="A37" s="33"/>
      <c r="B37" s="31"/>
    </row>
    <row r="38" s="30" customFormat="true" ht="15.05" hidden="false" customHeight="false" outlineLevel="0" collapsed="false">
      <c r="A38" s="33"/>
      <c r="B38" s="31"/>
    </row>
    <row r="39" s="30" customFormat="true" ht="15.05" hidden="false" customHeight="false" outlineLevel="0" collapsed="false">
      <c r="A39" s="33"/>
      <c r="B39" s="31"/>
    </row>
    <row r="40" s="30" customFormat="true" ht="15.05" hidden="false" customHeight="false" outlineLevel="0" collapsed="false">
      <c r="A40" s="33"/>
      <c r="B40" s="31"/>
    </row>
    <row r="41" s="30" customFormat="true" ht="15.05" hidden="false" customHeight="false" outlineLevel="0" collapsed="false">
      <c r="A41" s="33"/>
      <c r="B41" s="31"/>
    </row>
    <row r="42" customFormat="false" ht="15.05" hidden="false" customHeight="false" outlineLevel="0" collapsed="false">
      <c r="B42" s="31"/>
    </row>
    <row r="43" customFormat="false" ht="15.05" hidden="false" customHeight="false" outlineLevel="0" collapsed="false">
      <c r="B43" s="31"/>
    </row>
    <row r="44" customFormat="false" ht="15.05" hidden="false" customHeight="false" outlineLevel="0" collapsed="false">
      <c r="B44" s="31"/>
    </row>
    <row r="45" customFormat="false" ht="15.05" hidden="false" customHeight="false" outlineLevel="0" collapsed="false">
      <c r="B45" s="31"/>
    </row>
    <row r="46" customFormat="false" ht="15.05" hidden="false" customHeight="false" outlineLevel="0" collapsed="false">
      <c r="B46" s="31"/>
    </row>
    <row r="47" customFormat="false" ht="15.05" hidden="false" customHeight="false" outlineLevel="0" collapsed="false">
      <c r="B47" s="31"/>
    </row>
    <row r="48" customFormat="false" ht="15.05" hidden="false" customHeight="false" outlineLevel="0" collapsed="false">
      <c r="B48" s="31"/>
    </row>
    <row r="49" customFormat="false" ht="15.05" hidden="false" customHeight="false" outlineLevel="0" collapsed="false">
      <c r="B49" s="31"/>
    </row>
    <row r="50" customFormat="false" ht="15.05" hidden="false" customHeight="false" outlineLevel="0" collapsed="false">
      <c r="B50" s="31"/>
    </row>
    <row r="51" customFormat="false" ht="15.05" hidden="false" customHeight="false" outlineLevel="0" collapsed="false">
      <c r="B51" s="31"/>
    </row>
    <row r="52" customFormat="false" ht="15.05" hidden="false" customHeight="false" outlineLevel="0" collapsed="false">
      <c r="B52" s="31"/>
    </row>
    <row r="53" customFormat="false" ht="15.05" hidden="false" customHeight="false" outlineLevel="0" collapsed="false">
      <c r="B53" s="31"/>
    </row>
    <row r="54" customFormat="false" ht="15.05" hidden="false" customHeight="false" outlineLevel="0" collapsed="false">
      <c r="B54" s="31"/>
    </row>
    <row r="55" customFormat="false" ht="15.05" hidden="false" customHeight="false" outlineLevel="0" collapsed="false">
      <c r="B55" s="31"/>
    </row>
  </sheetData>
  <mergeCells count="18">
    <mergeCell ref="B1:I1"/>
    <mergeCell ref="J1:Q1"/>
    <mergeCell ref="R1:Y1"/>
    <mergeCell ref="Z1:AG1"/>
    <mergeCell ref="AH1:AO1"/>
    <mergeCell ref="AP1:AW1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  <mergeCell ref="AT2:AW2"/>
  </mergeCells>
  <conditionalFormatting sqref="E29:E31 A29:A31 B27:E27 B29:B55 B28:AU28">
    <cfRule type="cellIs" priority="2" operator="equal" aboveAverage="0" equalAverage="0" bottom="0" percent="0" rank="0" text="" dxfId="2">
      <formula>"BQL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5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G46" activeCellId="0" sqref="G46"/>
    </sheetView>
  </sheetViews>
  <sheetFormatPr defaultColWidth="10.12890625" defaultRowHeight="15" zeroHeight="false" outlineLevelRow="0" outlineLevelCol="0"/>
  <cols>
    <col collapsed="false" customWidth="true" hidden="false" outlineLevel="0" max="1" min="1" style="1" width="25.76"/>
    <col collapsed="false" customWidth="false" hidden="false" outlineLevel="0" max="257" min="2" style="2" width="10.13"/>
  </cols>
  <sheetData>
    <row r="1" s="1" customFormat="true" ht="17" hidden="false" customHeight="false" outlineLevel="0" collapsed="false">
      <c r="A1" s="3" t="str">
        <f aca="false">RAW!A1</f>
        <v>condition</v>
      </c>
      <c r="B1" s="4" t="s">
        <v>1</v>
      </c>
      <c r="C1" s="4"/>
      <c r="D1" s="4"/>
      <c r="E1" s="4"/>
      <c r="F1" s="4"/>
      <c r="G1" s="4"/>
      <c r="H1" s="4"/>
      <c r="I1" s="4"/>
      <c r="J1" s="4" t="s">
        <v>2</v>
      </c>
      <c r="K1" s="4"/>
      <c r="L1" s="4"/>
      <c r="M1" s="4"/>
      <c r="N1" s="4"/>
      <c r="O1" s="4"/>
      <c r="P1" s="4"/>
      <c r="Q1" s="4"/>
      <c r="R1" s="4" t="s">
        <v>3</v>
      </c>
      <c r="S1" s="4"/>
      <c r="T1" s="4"/>
      <c r="U1" s="4"/>
      <c r="V1" s="4"/>
      <c r="W1" s="4"/>
      <c r="X1" s="4"/>
      <c r="Y1" s="4"/>
      <c r="Z1" s="4" t="s">
        <v>4</v>
      </c>
      <c r="AA1" s="4"/>
      <c r="AB1" s="4"/>
      <c r="AC1" s="4"/>
      <c r="AD1" s="4"/>
      <c r="AE1" s="4"/>
      <c r="AF1" s="4"/>
      <c r="AG1" s="4"/>
      <c r="AH1" s="4" t="s">
        <v>5</v>
      </c>
      <c r="AI1" s="4"/>
      <c r="AJ1" s="4"/>
      <c r="AK1" s="4"/>
      <c r="AL1" s="4"/>
      <c r="AM1" s="4"/>
      <c r="AN1" s="4"/>
      <c r="AO1" s="4"/>
      <c r="AP1" s="4" t="s">
        <v>6</v>
      </c>
      <c r="AQ1" s="4"/>
      <c r="AR1" s="4"/>
      <c r="AS1" s="4"/>
      <c r="AT1" s="4"/>
      <c r="AU1" s="4"/>
      <c r="AV1" s="4"/>
      <c r="AW1" s="4"/>
    </row>
    <row r="2" s="1" customFormat="true" ht="17" hidden="false" customHeight="false" outlineLevel="0" collapsed="false">
      <c r="A2" s="5" t="str">
        <f aca="false">RAW!A2</f>
        <v>strain</v>
      </c>
      <c r="B2" s="6" t="s">
        <v>8</v>
      </c>
      <c r="C2" s="6"/>
      <c r="D2" s="6"/>
      <c r="E2" s="6"/>
      <c r="F2" s="7" t="s">
        <v>9</v>
      </c>
      <c r="G2" s="7"/>
      <c r="H2" s="7"/>
      <c r="I2" s="7"/>
      <c r="J2" s="8" t="s">
        <v>8</v>
      </c>
      <c r="K2" s="8"/>
      <c r="L2" s="8"/>
      <c r="M2" s="8"/>
      <c r="N2" s="7" t="s">
        <v>9</v>
      </c>
      <c r="O2" s="7"/>
      <c r="P2" s="7"/>
      <c r="Q2" s="7"/>
      <c r="R2" s="8" t="s">
        <v>8</v>
      </c>
      <c r="S2" s="8"/>
      <c r="T2" s="8"/>
      <c r="U2" s="8"/>
      <c r="V2" s="9" t="s">
        <v>9</v>
      </c>
      <c r="W2" s="9"/>
      <c r="X2" s="9"/>
      <c r="Y2" s="9"/>
      <c r="Z2" s="8" t="s">
        <v>8</v>
      </c>
      <c r="AA2" s="8"/>
      <c r="AB2" s="8"/>
      <c r="AC2" s="8"/>
      <c r="AD2" s="7" t="s">
        <v>9</v>
      </c>
      <c r="AE2" s="7"/>
      <c r="AF2" s="7"/>
      <c r="AG2" s="7"/>
      <c r="AH2" s="8" t="s">
        <v>8</v>
      </c>
      <c r="AI2" s="8"/>
      <c r="AJ2" s="8"/>
      <c r="AK2" s="8"/>
      <c r="AL2" s="10" t="s">
        <v>9</v>
      </c>
      <c r="AM2" s="10"/>
      <c r="AN2" s="10"/>
      <c r="AO2" s="10"/>
      <c r="AP2" s="8" t="s">
        <v>8</v>
      </c>
      <c r="AQ2" s="8"/>
      <c r="AR2" s="8"/>
      <c r="AS2" s="8"/>
      <c r="AT2" s="7" t="s">
        <v>9</v>
      </c>
      <c r="AU2" s="7"/>
      <c r="AV2" s="7"/>
      <c r="AW2" s="7"/>
    </row>
    <row r="3" customFormat="false" ht="17" hidden="false" customHeight="false" outlineLevel="0" collapsed="false">
      <c r="A3" s="11" t="str">
        <f aca="false">RAW!A3</f>
        <v>dihydrosphingosine</v>
      </c>
      <c r="B3" s="34" t="n">
        <f aca="false">'Pi normalized'!B3/AVERAGE('Pi normalized'!$B3:$E3)</f>
        <v>0.310155050909748</v>
      </c>
      <c r="C3" s="35" t="n">
        <f aca="false">'Pi normalized'!C3/AVERAGE('Pi normalized'!$B3:$E3)</f>
        <v>1.70471511640747</v>
      </c>
      <c r="D3" s="35" t="n">
        <f aca="false">'Pi normalized'!D3/AVERAGE('Pi normalized'!$B3:$E3)</f>
        <v>0.294013444592492</v>
      </c>
      <c r="E3" s="35" t="n">
        <f aca="false">'Pi normalized'!E3/AVERAGE('Pi normalized'!$B3:$E3)</f>
        <v>1.69111638809029</v>
      </c>
      <c r="F3" s="34" t="n">
        <f aca="false">'Pi normalized'!F3/AVERAGE('Pi normalized'!$B3:$E3)</f>
        <v>0.53191613002088</v>
      </c>
      <c r="G3" s="35" t="n">
        <f aca="false">'Pi normalized'!G3/AVERAGE('Pi normalized'!$B3:$E3)</f>
        <v>0.419910053506901</v>
      </c>
      <c r="H3" s="35" t="n">
        <f aca="false">'Pi normalized'!H3/AVERAGE('Pi normalized'!$B3:$E3)</f>
        <v>1.99218725635566</v>
      </c>
      <c r="I3" s="36" t="n">
        <f aca="false">'Pi normalized'!I3/AVERAGE('Pi normalized'!$B3:$E3)</f>
        <v>0.455614182978735</v>
      </c>
      <c r="J3" s="35" t="n">
        <f aca="false">'Pi normalized'!J3/AVERAGE('Pi normalized'!$B3:$E3)</f>
        <v>1.38408013108623</v>
      </c>
      <c r="K3" s="35" t="n">
        <f aca="false">'Pi normalized'!K3/AVERAGE('Pi normalized'!$B3:$E3)</f>
        <v>1.75837026065491</v>
      </c>
      <c r="L3" s="35" t="n">
        <f aca="false">'Pi normalized'!L3/AVERAGE('Pi normalized'!$B3:$E3)</f>
        <v>1.8906258615908</v>
      </c>
      <c r="M3" s="35" t="n">
        <f aca="false">'Pi normalized'!M3/AVERAGE('Pi normalized'!$B3:$E3)</f>
        <v>2.07085473896948</v>
      </c>
      <c r="N3" s="34" t="n">
        <f aca="false">'Pi normalized'!N3/AVERAGE('Pi normalized'!$B3:$E3)</f>
        <v>1.43285418495183</v>
      </c>
      <c r="O3" s="35" t="n">
        <f aca="false">'Pi normalized'!O3/AVERAGE('Pi normalized'!$B3:$E3)</f>
        <v>1.55779902134313</v>
      </c>
      <c r="P3" s="35" t="n">
        <f aca="false">'Pi normalized'!P3/AVERAGE('Pi normalized'!$B3:$E3)</f>
        <v>2.99607379843182</v>
      </c>
      <c r="Q3" s="36"/>
      <c r="R3" s="35" t="n">
        <f aca="false">'Pi normalized'!R3/AVERAGE('Pi normalized'!$B3:$E3)</f>
        <v>3.43123212792208</v>
      </c>
      <c r="S3" s="35" t="n">
        <f aca="false">'Pi normalized'!S3/AVERAGE('Pi normalized'!$B3:$E3)</f>
        <v>3.14218517184967</v>
      </c>
      <c r="T3" s="35" t="n">
        <f aca="false">'Pi normalized'!T3/AVERAGE('Pi normalized'!$B3:$E3)</f>
        <v>3.03661901062459</v>
      </c>
      <c r="U3" s="35"/>
      <c r="V3" s="34" t="n">
        <f aca="false">'Pi normalized'!V3/AVERAGE('Pi normalized'!$B3:$E3)</f>
        <v>2.85691168171041</v>
      </c>
      <c r="W3" s="35" t="n">
        <f aca="false">'Pi normalized'!W3/AVERAGE('Pi normalized'!$B3:$E3)</f>
        <v>3.2523828041867</v>
      </c>
      <c r="X3" s="35" t="n">
        <f aca="false">'Pi normalized'!X3/AVERAGE('Pi normalized'!$B3:$E3)</f>
        <v>3.27792429417269</v>
      </c>
      <c r="Y3" s="36"/>
      <c r="Z3" s="35" t="n">
        <f aca="false">'Pi normalized'!Z3/AVERAGE('Pi normalized'!$B3:$E3)</f>
        <v>0.463965258145287</v>
      </c>
      <c r="AA3" s="35" t="n">
        <f aca="false">'Pi normalized'!AA3/AVERAGE('Pi normalized'!$B3:$E3)</f>
        <v>1.03548832146071</v>
      </c>
      <c r="AB3" s="35" t="n">
        <f aca="false">'Pi normalized'!AB3/AVERAGE('Pi normalized'!$B3:$E3)</f>
        <v>0.474772944838501</v>
      </c>
      <c r="AC3" s="35"/>
      <c r="AD3" s="34" t="n">
        <f aca="false">'Pi normalized'!AD3/AVERAGE('Pi normalized'!$B3:$E3)</f>
        <v>0.679314437646973</v>
      </c>
      <c r="AE3" s="35" t="n">
        <f aca="false">'Pi normalized'!AE3/AVERAGE('Pi normalized'!$B3:$E3)</f>
        <v>1.11158292875026</v>
      </c>
      <c r="AF3" s="35" t="n">
        <f aca="false">'Pi normalized'!AF3/AVERAGE('Pi normalized'!$B3:$E3)</f>
        <v>0.651240344721286</v>
      </c>
      <c r="AG3" s="36" t="n">
        <f aca="false">'Pi normalized'!AG3/AVERAGE('Pi normalized'!$B3:$E3)</f>
        <v>1.00678409801518</v>
      </c>
      <c r="AH3" s="35" t="n">
        <f aca="false">'Pi normalized'!AH3/AVERAGE('Pi normalized'!$B3:$E3)</f>
        <v>0.90659525115496</v>
      </c>
      <c r="AI3" s="35" t="n">
        <f aca="false">'Pi normalized'!AI3/AVERAGE('Pi normalized'!$B3:$E3)</f>
        <v>1.23026155655001</v>
      </c>
      <c r="AJ3" s="35" t="n">
        <f aca="false">'Pi normalized'!AJ3/AVERAGE('Pi normalized'!$B3:$E3)</f>
        <v>1.23813642356546</v>
      </c>
      <c r="AK3" s="35"/>
      <c r="AL3" s="34" t="n">
        <f aca="false">'Pi normalized'!AL3/AVERAGE('Pi normalized'!$B3:$E3)</f>
        <v>1.0289502624275</v>
      </c>
      <c r="AM3" s="35" t="n">
        <f aca="false">'Pi normalized'!AM3/AVERAGE('Pi normalized'!$B3:$E3)</f>
        <v>1.0865783016649</v>
      </c>
      <c r="AN3" s="35" t="n">
        <f aca="false">'Pi normalized'!AN3/AVERAGE('Pi normalized'!$B3:$E3)</f>
        <v>0.786512200914806</v>
      </c>
      <c r="AO3" s="36"/>
      <c r="AP3" s="35" t="n">
        <f aca="false">'Pi normalized'!AP3/AVERAGE('Pi normalized'!$B3:$E3)</f>
        <v>9.45205726937464</v>
      </c>
      <c r="AQ3" s="35" t="n">
        <f aca="false">'Pi normalized'!AQ3/AVERAGE('Pi normalized'!$B3:$E3)</f>
        <v>2.54519597835972</v>
      </c>
      <c r="AR3" s="35" t="n">
        <f aca="false">'Pi normalized'!AR3/AVERAGE('Pi normalized'!$B3:$E3)</f>
        <v>5.88714337832914</v>
      </c>
      <c r="AS3" s="35" t="n">
        <f aca="false">'Pi normalized'!AS3/AVERAGE('Pi normalized'!$B3:$E3)</f>
        <v>5.90821449736123</v>
      </c>
      <c r="AT3" s="34" t="n">
        <f aca="false">'Pi normalized'!AT3/AVERAGE('Pi normalized'!$B3:$E3)</f>
        <v>9.885350129657</v>
      </c>
      <c r="AU3" s="35" t="n">
        <f aca="false">'Pi normalized'!AU3/AVERAGE('Pi normalized'!$B3:$E3)</f>
        <v>3.69160238426707</v>
      </c>
      <c r="AV3" s="35" t="n">
        <f aca="false">'Pi normalized'!AV3/AVERAGE('Pi normalized'!$B3:$E3)</f>
        <v>3.72949980201849</v>
      </c>
      <c r="AW3" s="36" t="n">
        <f aca="false">'Pi normalized'!AW3/AVERAGE('Pi normalized'!$B3:$E3)</f>
        <v>9.75696237437516</v>
      </c>
    </row>
    <row r="4" customFormat="false" ht="17" hidden="false" customHeight="false" outlineLevel="0" collapsed="false">
      <c r="A4" s="15" t="str">
        <f aca="false">RAW!A4</f>
        <v>phytosphingosine</v>
      </c>
      <c r="B4" s="37" t="n">
        <f aca="false">'Pi normalized'!B4/AVERAGE('Pi normalized'!$B4:$E4)</f>
        <v>0.875115526551095</v>
      </c>
      <c r="C4" s="38" t="n">
        <f aca="false">'Pi normalized'!C4/AVERAGE('Pi normalized'!$B4:$E4)</f>
        <v>1.0518238163372</v>
      </c>
      <c r="D4" s="38" t="n">
        <f aca="false">'Pi normalized'!D4/AVERAGE('Pi normalized'!$B4:$E4)</f>
        <v>0.936016898998717</v>
      </c>
      <c r="E4" s="38" t="n">
        <f aca="false">'Pi normalized'!E4/AVERAGE('Pi normalized'!$B4:$E4)</f>
        <v>1.13704375811299</v>
      </c>
      <c r="F4" s="37" t="n">
        <f aca="false">'Pi normalized'!F4/AVERAGE('Pi normalized'!$B4:$E4)</f>
        <v>0.568512376510891</v>
      </c>
      <c r="G4" s="38" t="n">
        <f aca="false">'Pi normalized'!G4/AVERAGE('Pi normalized'!$B4:$E4)</f>
        <v>0.881061704604379</v>
      </c>
      <c r="H4" s="38" t="n">
        <f aca="false">'Pi normalized'!H4/AVERAGE('Pi normalized'!$B4:$E4)</f>
        <v>1.3296530348992</v>
      </c>
      <c r="I4" s="39" t="n">
        <f aca="false">'Pi normalized'!I4/AVERAGE('Pi normalized'!$B4:$E4)</f>
        <v>0.689820873903689</v>
      </c>
      <c r="J4" s="38" t="n">
        <f aca="false">'Pi normalized'!J4/AVERAGE('Pi normalized'!$B4:$E4)</f>
        <v>2.35179154097833</v>
      </c>
      <c r="K4" s="38" t="n">
        <f aca="false">'Pi normalized'!K4/AVERAGE('Pi normalized'!$B4:$E4)</f>
        <v>1.32269103850255</v>
      </c>
      <c r="L4" s="38" t="n">
        <f aca="false">'Pi normalized'!L4/AVERAGE('Pi normalized'!$B4:$E4)</f>
        <v>2.73137032846372</v>
      </c>
      <c r="M4" s="38" t="n">
        <f aca="false">'Pi normalized'!M4/AVERAGE('Pi normalized'!$B4:$E4)</f>
        <v>4.8967292244546</v>
      </c>
      <c r="N4" s="37" t="n">
        <f aca="false">'Pi normalized'!N4/AVERAGE('Pi normalized'!$B4:$E4)</f>
        <v>2.56462125012247</v>
      </c>
      <c r="O4" s="38" t="n">
        <f aca="false">'Pi normalized'!O4/AVERAGE('Pi normalized'!$B4:$E4)</f>
        <v>3.00112433516891</v>
      </c>
      <c r="P4" s="38" t="n">
        <f aca="false">'Pi normalized'!P4/AVERAGE('Pi normalized'!$B4:$E4)</f>
        <v>1.4528214963404</v>
      </c>
      <c r="Q4" s="39"/>
      <c r="R4" s="38" t="n">
        <f aca="false">'Pi normalized'!R4/AVERAGE('Pi normalized'!$B4:$E4)</f>
        <v>1.29039917703352</v>
      </c>
      <c r="S4" s="38" t="n">
        <f aca="false">'Pi normalized'!S4/AVERAGE('Pi normalized'!$B4:$E4)</f>
        <v>1.20429259394216</v>
      </c>
      <c r="T4" s="38" t="n">
        <f aca="false">'Pi normalized'!T4/AVERAGE('Pi normalized'!$B4:$E4)</f>
        <v>1.12732285135127</v>
      </c>
      <c r="U4" s="38"/>
      <c r="V4" s="37" t="n">
        <f aca="false">'Pi normalized'!V4/AVERAGE('Pi normalized'!$B4:$E4)</f>
        <v>1.00566909269101</v>
      </c>
      <c r="W4" s="38" t="n">
        <f aca="false">'Pi normalized'!W4/AVERAGE('Pi normalized'!$B4:$E4)</f>
        <v>1.18343179239776</v>
      </c>
      <c r="X4" s="38" t="n">
        <f aca="false">'Pi normalized'!X4/AVERAGE('Pi normalized'!$B4:$E4)</f>
        <v>1.11296461445332</v>
      </c>
      <c r="Y4" s="39"/>
      <c r="Z4" s="38" t="n">
        <f aca="false">'Pi normalized'!Z4/AVERAGE('Pi normalized'!$B4:$E4)</f>
        <v>0.694074899002604</v>
      </c>
      <c r="AA4" s="38" t="n">
        <f aca="false">'Pi normalized'!AA4/AVERAGE('Pi normalized'!$B4:$E4)</f>
        <v>0.909508125735758</v>
      </c>
      <c r="AB4" s="38" t="n">
        <f aca="false">'Pi normalized'!AB4/AVERAGE('Pi normalized'!$B4:$E4)</f>
        <v>0.806605838058423</v>
      </c>
      <c r="AC4" s="38"/>
      <c r="AD4" s="37" t="n">
        <f aca="false">'Pi normalized'!AD4/AVERAGE('Pi normalized'!$B4:$E4)</f>
        <v>1.55084478263786</v>
      </c>
      <c r="AE4" s="38" t="n">
        <f aca="false">'Pi normalized'!AE4/AVERAGE('Pi normalized'!$B4:$E4)</f>
        <v>0.904861158178928</v>
      </c>
      <c r="AF4" s="38" t="n">
        <f aca="false">'Pi normalized'!AF4/AVERAGE('Pi normalized'!$B4:$E4)</f>
        <v>1.71377251579176</v>
      </c>
      <c r="AG4" s="39" t="n">
        <f aca="false">'Pi normalized'!AG4/AVERAGE('Pi normalized'!$B4:$E4)</f>
        <v>2.19353444480645</v>
      </c>
      <c r="AH4" s="38" t="n">
        <f aca="false">'Pi normalized'!AH4/AVERAGE('Pi normalized'!$B4:$E4)</f>
        <v>0.645732496735985</v>
      </c>
      <c r="AI4" s="38" t="n">
        <f aca="false">'Pi normalized'!AI4/AVERAGE('Pi normalized'!$B4:$E4)</f>
        <v>2.86640680782939</v>
      </c>
      <c r="AJ4" s="38" t="n">
        <f aca="false">'Pi normalized'!AJ4/AVERAGE('Pi normalized'!$B4:$E4)</f>
        <v>1.66492784377094</v>
      </c>
      <c r="AK4" s="38"/>
      <c r="AL4" s="37" t="n">
        <f aca="false">'Pi normalized'!AL4/AVERAGE('Pi normalized'!$B4:$E4)</f>
        <v>2.60438123499253</v>
      </c>
      <c r="AM4" s="38" t="n">
        <f aca="false">'Pi normalized'!AM4/AVERAGE('Pi normalized'!$B4:$E4)</f>
        <v>1.10819358276753</v>
      </c>
      <c r="AN4" s="38" t="n">
        <f aca="false">'Pi normalized'!AN4/AVERAGE('Pi normalized'!$B4:$E4)</f>
        <v>1.93627850818908</v>
      </c>
      <c r="AO4" s="39"/>
      <c r="AP4" s="38" t="n">
        <f aca="false">'Pi normalized'!AP4/AVERAGE('Pi normalized'!$B4:$E4)</f>
        <v>1.50930586804829</v>
      </c>
      <c r="AQ4" s="38" t="n">
        <f aca="false">'Pi normalized'!AQ4/AVERAGE('Pi normalized'!$B4:$E4)</f>
        <v>1.1830345887833</v>
      </c>
      <c r="AR4" s="38" t="n">
        <f aca="false">'Pi normalized'!AR4/AVERAGE('Pi normalized'!$B4:$E4)</f>
        <v>1.22967383275173</v>
      </c>
      <c r="AS4" s="38" t="n">
        <f aca="false">'Pi normalized'!AS4/AVERAGE('Pi normalized'!$B4:$E4)</f>
        <v>1.51064675097855</v>
      </c>
      <c r="AT4" s="37" t="n">
        <f aca="false">'Pi normalized'!AT4/AVERAGE('Pi normalized'!$B4:$E4)</f>
        <v>1.6887995454383</v>
      </c>
      <c r="AU4" s="38" t="n">
        <f aca="false">'Pi normalized'!AU4/AVERAGE('Pi normalized'!$B4:$E4)</f>
        <v>0.873742111457644</v>
      </c>
      <c r="AV4" s="38" t="n">
        <f aca="false">'Pi normalized'!AV4/AVERAGE('Pi normalized'!$B4:$E4)</f>
        <v>1.59625852676636</v>
      </c>
      <c r="AW4" s="39" t="n">
        <f aca="false">'Pi normalized'!AW4/AVERAGE('Pi normalized'!$B4:$E4)</f>
        <v>0.592263469569118</v>
      </c>
    </row>
    <row r="5" customFormat="false" ht="17" hidden="false" customHeight="false" outlineLevel="0" collapsed="false">
      <c r="A5" s="11" t="str">
        <f aca="false">RAW!A5</f>
        <v>Cer(t18:0/26:0(1))</v>
      </c>
      <c r="B5" s="34" t="n">
        <f aca="false">'Pi normalized'!B5/AVERAGE('Pi normalized'!$B5:$E5)</f>
        <v>0.908668854542188</v>
      </c>
      <c r="C5" s="35" t="n">
        <f aca="false">'Pi normalized'!C5/AVERAGE('Pi normalized'!$B5:$E5)</f>
        <v>1.70735580607728</v>
      </c>
      <c r="D5" s="35" t="n">
        <f aca="false">'Pi normalized'!D5/AVERAGE('Pi normalized'!$B5:$E5)</f>
        <v>0.464498732321921</v>
      </c>
      <c r="E5" s="35" t="n">
        <f aca="false">'Pi normalized'!E5/AVERAGE('Pi normalized'!$B5:$E5)</f>
        <v>0.919476607058611</v>
      </c>
      <c r="F5" s="34" t="n">
        <f aca="false">'Pi normalized'!F5/AVERAGE('Pi normalized'!$B5:$E5)</f>
        <v>0.705644634434651</v>
      </c>
      <c r="G5" s="35" t="n">
        <f aca="false">'Pi normalized'!G5/AVERAGE('Pi normalized'!$B5:$E5)</f>
        <v>0.860773192605295</v>
      </c>
      <c r="H5" s="35" t="n">
        <f aca="false">'Pi normalized'!H5/AVERAGE('Pi normalized'!$B5:$E5)</f>
        <v>1.10363680779727</v>
      </c>
      <c r="I5" s="36" t="n">
        <f aca="false">'Pi normalized'!I5/AVERAGE('Pi normalized'!$B5:$E5)</f>
        <v>1.10277255359079</v>
      </c>
      <c r="J5" s="35" t="n">
        <f aca="false">'Pi normalized'!J5/AVERAGE('Pi normalized'!$B5:$E5)</f>
        <v>2.74396253055707</v>
      </c>
      <c r="K5" s="35" t="n">
        <f aca="false">'Pi normalized'!K5/AVERAGE('Pi normalized'!$B5:$E5)</f>
        <v>1.51029336932085</v>
      </c>
      <c r="L5" s="35" t="n">
        <f aca="false">'Pi normalized'!L5/AVERAGE('Pi normalized'!$B5:$E5)</f>
        <v>3.29380873834103</v>
      </c>
      <c r="M5" s="35" t="n">
        <f aca="false">'Pi normalized'!M5/AVERAGE('Pi normalized'!$B5:$E5)</f>
        <v>3.71151978096001</v>
      </c>
      <c r="N5" s="34" t="n">
        <f aca="false">'Pi normalized'!N5/AVERAGE('Pi normalized'!$B5:$E5)</f>
        <v>2.15771039523781</v>
      </c>
      <c r="O5" s="35" t="n">
        <f aca="false">'Pi normalized'!O5/AVERAGE('Pi normalized'!$B5:$E5)</f>
        <v>2.77301006400702</v>
      </c>
      <c r="P5" s="35" t="n">
        <f aca="false">'Pi normalized'!P5/AVERAGE('Pi normalized'!$B5:$E5)</f>
        <v>1.20151154268553</v>
      </c>
      <c r="Q5" s="36"/>
      <c r="R5" s="35" t="n">
        <f aca="false">'Pi normalized'!R5/AVERAGE('Pi normalized'!$B5:$E5)</f>
        <v>7.08869687947745</v>
      </c>
      <c r="S5" s="35" t="n">
        <f aca="false">'Pi normalized'!S5/AVERAGE('Pi normalized'!$B5:$E5)</f>
        <v>5.64335629886449</v>
      </c>
      <c r="T5" s="35" t="n">
        <f aca="false">'Pi normalized'!T5/AVERAGE('Pi normalized'!$B5:$E5)</f>
        <v>7.14759387682935</v>
      </c>
      <c r="U5" s="35"/>
      <c r="V5" s="34" t="n">
        <f aca="false">'Pi normalized'!V5/AVERAGE('Pi normalized'!$B5:$E5)</f>
        <v>5.83409140641801</v>
      </c>
      <c r="W5" s="35" t="n">
        <f aca="false">'Pi normalized'!W5/AVERAGE('Pi normalized'!$B5:$E5)</f>
        <v>6.51920474424731</v>
      </c>
      <c r="X5" s="35" t="n">
        <f aca="false">'Pi normalized'!X5/AVERAGE('Pi normalized'!$B5:$E5)</f>
        <v>5.24808696673182</v>
      </c>
      <c r="Y5" s="36"/>
      <c r="Z5" s="35" t="n">
        <f aca="false">'Pi normalized'!Z5/AVERAGE('Pi normalized'!$B5:$E5)</f>
        <v>1.11627344489715</v>
      </c>
      <c r="AA5" s="35" t="n">
        <f aca="false">'Pi normalized'!AA5/AVERAGE('Pi normalized'!$B5:$E5)</f>
        <v>1.13806460227787</v>
      </c>
      <c r="AB5" s="35" t="n">
        <f aca="false">'Pi normalized'!AB5/AVERAGE('Pi normalized'!$B5:$E5)</f>
        <v>1.33395731712485</v>
      </c>
      <c r="AC5" s="35"/>
      <c r="AD5" s="34" t="n">
        <f aca="false">'Pi normalized'!AD5/AVERAGE('Pi normalized'!$B5:$E5)</f>
        <v>1.19468860567805</v>
      </c>
      <c r="AE5" s="35" t="n">
        <f aca="false">'Pi normalized'!AE5/AVERAGE('Pi normalized'!$B5:$E5)</f>
        <v>0.904979540859159</v>
      </c>
      <c r="AF5" s="35" t="n">
        <f aca="false">'Pi normalized'!AF5/AVERAGE('Pi normalized'!$B5:$E5)</f>
        <v>0.924560188216798</v>
      </c>
      <c r="AG5" s="36" t="n">
        <f aca="false">'Pi normalized'!AG5/AVERAGE('Pi normalized'!$B5:$E5)</f>
        <v>1.18457585826715</v>
      </c>
      <c r="AH5" s="35" t="n">
        <f aca="false">'Pi normalized'!AH5/AVERAGE('Pi normalized'!$B5:$E5)</f>
        <v>1.37278391154194</v>
      </c>
      <c r="AI5" s="35" t="n">
        <f aca="false">'Pi normalized'!AI5/AVERAGE('Pi normalized'!$B5:$E5)</f>
        <v>1.48175172100321</v>
      </c>
      <c r="AJ5" s="35" t="n">
        <f aca="false">'Pi normalized'!AJ5/AVERAGE('Pi normalized'!$B5:$E5)</f>
        <v>1.26646648698963</v>
      </c>
      <c r="AK5" s="35"/>
      <c r="AL5" s="34" t="n">
        <f aca="false">'Pi normalized'!AL5/AVERAGE('Pi normalized'!$B5:$E5)</f>
        <v>1.6802905459055</v>
      </c>
      <c r="AM5" s="35" t="n">
        <f aca="false">'Pi normalized'!AM5/AVERAGE('Pi normalized'!$B5:$E5)</f>
        <v>2.05343859916706</v>
      </c>
      <c r="AN5" s="35" t="n">
        <f aca="false">'Pi normalized'!AN5/AVERAGE('Pi normalized'!$B5:$E5)</f>
        <v>1.68062850274081</v>
      </c>
      <c r="AO5" s="36"/>
      <c r="AP5" s="35" t="n">
        <f aca="false">'Pi normalized'!AP5/AVERAGE('Pi normalized'!$B5:$E5)</f>
        <v>13.3180491252577</v>
      </c>
      <c r="AQ5" s="35" t="n">
        <f aca="false">'Pi normalized'!AQ5/AVERAGE('Pi normalized'!$B5:$E5)</f>
        <v>2.16325212036339</v>
      </c>
      <c r="AR5" s="35" t="n">
        <f aca="false">'Pi normalized'!AR5/AVERAGE('Pi normalized'!$B5:$E5)</f>
        <v>10.4749357084313</v>
      </c>
      <c r="AS5" s="35" t="n">
        <f aca="false">'Pi normalized'!AS5/AVERAGE('Pi normalized'!$B5:$E5)</f>
        <v>9.2782709018573</v>
      </c>
      <c r="AT5" s="34" t="n">
        <f aca="false">'Pi normalized'!AT5/AVERAGE('Pi normalized'!$B5:$E5)</f>
        <v>8.52053991757109</v>
      </c>
      <c r="AU5" s="35" t="n">
        <f aca="false">'Pi normalized'!AU5/AVERAGE('Pi normalized'!$B5:$E5)</f>
        <v>17.5268836466035</v>
      </c>
      <c r="AV5" s="35" t="n">
        <f aca="false">'Pi normalized'!AV5/AVERAGE('Pi normalized'!$B5:$E5)</f>
        <v>2.05790533471657</v>
      </c>
      <c r="AW5" s="36" t="n">
        <f aca="false">'Pi normalized'!AW5/AVERAGE('Pi normalized'!$B5:$E5)</f>
        <v>22.2819604110292</v>
      </c>
    </row>
    <row r="6" customFormat="false" ht="17" hidden="false" customHeight="false" outlineLevel="0" collapsed="false">
      <c r="A6" s="20" t="str">
        <f aca="false">RAW!A6</f>
        <v>Cer(t18:0/26:0(3))</v>
      </c>
      <c r="B6" s="37" t="n">
        <f aca="false">'Pi normalized'!B6/AVERAGE('Pi normalized'!$B6:$E6)</f>
        <v>0.486211453923648</v>
      </c>
      <c r="C6" s="38" t="n">
        <f aca="false">'Pi normalized'!C6/AVERAGE('Pi normalized'!$B6:$E6)</f>
        <v>2.17524864401034</v>
      </c>
      <c r="D6" s="38" t="n">
        <f aca="false">'Pi normalized'!D6/AVERAGE('Pi normalized'!$B6:$E6)</f>
        <v>0.258713972533097</v>
      </c>
      <c r="E6" s="38" t="n">
        <f aca="false">'Pi normalized'!E6/AVERAGE('Pi normalized'!$B6:$E6)</f>
        <v>1.07982592953291</v>
      </c>
      <c r="F6" s="37" t="n">
        <f aca="false">'Pi normalized'!F6/AVERAGE('Pi normalized'!$B6:$E6)</f>
        <v>0.399180331150513</v>
      </c>
      <c r="G6" s="38" t="n">
        <f aca="false">'Pi normalized'!G6/AVERAGE('Pi normalized'!$B6:$E6)</f>
        <v>0.591655863326042</v>
      </c>
      <c r="H6" s="38" t="n">
        <f aca="false">'Pi normalized'!H6/AVERAGE('Pi normalized'!$B6:$E6)</f>
        <v>1.60486151252508</v>
      </c>
      <c r="I6" s="39" t="n">
        <f aca="false">'Pi normalized'!I6/AVERAGE('Pi normalized'!$B6:$E6)</f>
        <v>0.754761408333994</v>
      </c>
      <c r="J6" s="38" t="n">
        <f aca="false">'Pi normalized'!J6/AVERAGE('Pi normalized'!$B6:$E6)</f>
        <v>0.924875188556475</v>
      </c>
      <c r="K6" s="38" t="n">
        <f aca="false">'Pi normalized'!K6/AVERAGE('Pi normalized'!$B6:$E6)</f>
        <v>1.55877886066252</v>
      </c>
      <c r="L6" s="38" t="n">
        <f aca="false">'Pi normalized'!L6/AVERAGE('Pi normalized'!$B6:$E6)</f>
        <v>1.18336139026871</v>
      </c>
      <c r="M6" s="38" t="n">
        <f aca="false">'Pi normalized'!M6/AVERAGE('Pi normalized'!$B6:$E6)</f>
        <v>1.33025554368213</v>
      </c>
      <c r="N6" s="37" t="n">
        <f aca="false">'Pi normalized'!N6/AVERAGE('Pi normalized'!$B6:$E6)</f>
        <v>0.752892405289581</v>
      </c>
      <c r="O6" s="38" t="n">
        <f aca="false">'Pi normalized'!O6/AVERAGE('Pi normalized'!$B6:$E6)</f>
        <v>1.17664285762748</v>
      </c>
      <c r="P6" s="38" t="n">
        <f aca="false">'Pi normalized'!P6/AVERAGE('Pi normalized'!$B6:$E6)</f>
        <v>1.84063162028742</v>
      </c>
      <c r="Q6" s="39"/>
      <c r="R6" s="38" t="n">
        <f aca="false">'Pi normalized'!R6/AVERAGE('Pi normalized'!$B6:$E6)</f>
        <v>5.21588367268929</v>
      </c>
      <c r="S6" s="38" t="n">
        <f aca="false">'Pi normalized'!S6/AVERAGE('Pi normalized'!$B6:$E6)</f>
        <v>5.14506378492724</v>
      </c>
      <c r="T6" s="38" t="n">
        <f aca="false">'Pi normalized'!T6/AVERAGE('Pi normalized'!$B6:$E6)</f>
        <v>4.32390179858873</v>
      </c>
      <c r="U6" s="38"/>
      <c r="V6" s="37" t="n">
        <f aca="false">'Pi normalized'!V6/AVERAGE('Pi normalized'!$B6:$E6)</f>
        <v>4.29982029894006</v>
      </c>
      <c r="W6" s="38" t="n">
        <f aca="false">'Pi normalized'!W6/AVERAGE('Pi normalized'!$B6:$E6)</f>
        <v>5.56848904696229</v>
      </c>
      <c r="X6" s="38" t="n">
        <f aca="false">'Pi normalized'!X6/AVERAGE('Pi normalized'!$B6:$E6)</f>
        <v>4.19842175935136</v>
      </c>
      <c r="Y6" s="39"/>
      <c r="Z6" s="38" t="n">
        <f aca="false">'Pi normalized'!Z6/AVERAGE('Pi normalized'!$B6:$E6)</f>
        <v>0.552078147174042</v>
      </c>
      <c r="AA6" s="38" t="n">
        <f aca="false">'Pi normalized'!AA6/AVERAGE('Pi normalized'!$B6:$E6)</f>
        <v>1.63669485783308</v>
      </c>
      <c r="AB6" s="38" t="n">
        <f aca="false">'Pi normalized'!AB6/AVERAGE('Pi normalized'!$B6:$E6)</f>
        <v>0.619626769131458</v>
      </c>
      <c r="AC6" s="38"/>
      <c r="AD6" s="37" t="n">
        <f aca="false">'Pi normalized'!AD6/AVERAGE('Pi normalized'!$B6:$E6)</f>
        <v>0.53537880275412</v>
      </c>
      <c r="AE6" s="38" t="n">
        <f aca="false">'Pi normalized'!AE6/AVERAGE('Pi normalized'!$B6:$E6)</f>
        <v>1.6278195177023</v>
      </c>
      <c r="AF6" s="38" t="n">
        <f aca="false">'Pi normalized'!AF6/AVERAGE('Pi normalized'!$B6:$E6)</f>
        <v>0.452642801363713</v>
      </c>
      <c r="AG6" s="39" t="n">
        <f aca="false">'Pi normalized'!AG6/AVERAGE('Pi normalized'!$B6:$E6)</f>
        <v>0.522129766183043</v>
      </c>
      <c r="AH6" s="38" t="n">
        <f aca="false">'Pi normalized'!AH6/AVERAGE('Pi normalized'!$B6:$E6)</f>
        <v>2.54212982084867</v>
      </c>
      <c r="AI6" s="38" t="n">
        <f aca="false">'Pi normalized'!AI6/AVERAGE('Pi normalized'!$B6:$E6)</f>
        <v>0.487418865242776</v>
      </c>
      <c r="AJ6" s="38" t="n">
        <f aca="false">'Pi normalized'!AJ6/AVERAGE('Pi normalized'!$B6:$E6)</f>
        <v>0.481403216987545</v>
      </c>
      <c r="AK6" s="38"/>
      <c r="AL6" s="37" t="n">
        <f aca="false">'Pi normalized'!AL6/AVERAGE('Pi normalized'!$B6:$E6)</f>
        <v>0.92112456525174</v>
      </c>
      <c r="AM6" s="38" t="n">
        <f aca="false">'Pi normalized'!AM6/AVERAGE('Pi normalized'!$B6:$E6)</f>
        <v>3.68595004091016</v>
      </c>
      <c r="AN6" s="38" t="n">
        <f aca="false">'Pi normalized'!AN6/AVERAGE('Pi normalized'!$B6:$E6)</f>
        <v>0.695783124931478</v>
      </c>
      <c r="AO6" s="39"/>
      <c r="AP6" s="38" t="n">
        <f aca="false">'Pi normalized'!AP6/AVERAGE('Pi normalized'!$B6:$E6)</f>
        <v>5.13652617301738</v>
      </c>
      <c r="AQ6" s="38" t="n">
        <f aca="false">'Pi normalized'!AQ6/AVERAGE('Pi normalized'!$B6:$E6)</f>
        <v>0.673508378321771</v>
      </c>
      <c r="AR6" s="38" t="n">
        <f aca="false">'Pi normalized'!AR6/AVERAGE('Pi normalized'!$B6:$E6)</f>
        <v>5.20304016237052</v>
      </c>
      <c r="AS6" s="38" t="n">
        <f aca="false">'Pi normalized'!AS6/AVERAGE('Pi normalized'!$B6:$E6)</f>
        <v>3.09194358381904</v>
      </c>
      <c r="AT6" s="37" t="n">
        <f aca="false">'Pi normalized'!AT6/AVERAGE('Pi normalized'!$B6:$E6)</f>
        <v>2.66971635675502</v>
      </c>
      <c r="AU6" s="38" t="n">
        <f aca="false">'Pi normalized'!AU6/AVERAGE('Pi normalized'!$B6:$E6)</f>
        <v>6.11087140152563</v>
      </c>
      <c r="AV6" s="38" t="n">
        <f aca="false">'Pi normalized'!AV6/AVERAGE('Pi normalized'!$B6:$E6)</f>
        <v>0.588654012620012</v>
      </c>
      <c r="AW6" s="39" t="n">
        <f aca="false">'Pi normalized'!AW6/AVERAGE('Pi normalized'!$B6:$E6)</f>
        <v>7.90930866056511</v>
      </c>
    </row>
    <row r="7" customFormat="false" ht="17" hidden="false" customHeight="false" outlineLevel="0" collapsed="false">
      <c r="A7" s="20" t="str">
        <f aca="false">RAW!A7</f>
        <v>Cer(t18:0/26:1(1))</v>
      </c>
      <c r="B7" s="37" t="n">
        <f aca="false">'Pi normalized'!B7/AVERAGE('Pi normalized'!$B7:$E7)</f>
        <v>0.975064914135953</v>
      </c>
      <c r="C7" s="38" t="n">
        <f aca="false">'Pi normalized'!C7/AVERAGE('Pi normalized'!$B7:$E7)</f>
        <v>1.48894804978185</v>
      </c>
      <c r="D7" s="38" t="n">
        <f aca="false">'Pi normalized'!D7/AVERAGE('Pi normalized'!$B7:$E7)</f>
        <v>0.651378702613991</v>
      </c>
      <c r="E7" s="38" t="n">
        <f aca="false">'Pi normalized'!E7/AVERAGE('Pi normalized'!$B7:$E7)</f>
        <v>0.884608333468202</v>
      </c>
      <c r="F7" s="37" t="n">
        <f aca="false">'Pi normalized'!F7/AVERAGE('Pi normalized'!$B7:$E7)</f>
        <v>1.08447335907247</v>
      </c>
      <c r="G7" s="38" t="n">
        <f aca="false">'Pi normalized'!G7/AVERAGE('Pi normalized'!$B7:$E7)</f>
        <v>1.45370233926621</v>
      </c>
      <c r="H7" s="38" t="n">
        <f aca="false">'Pi normalized'!H7/AVERAGE('Pi normalized'!$B7:$E7)</f>
        <v>1.23481601711032</v>
      </c>
      <c r="I7" s="39" t="n">
        <f aca="false">'Pi normalized'!I7/AVERAGE('Pi normalized'!$B7:$E7)</f>
        <v>1.75977541933616</v>
      </c>
      <c r="J7" s="38" t="n">
        <f aca="false">'Pi normalized'!J7/AVERAGE('Pi normalized'!$B7:$E7)</f>
        <v>2.70179769419742</v>
      </c>
      <c r="K7" s="38" t="n">
        <f aca="false">'Pi normalized'!K7/AVERAGE('Pi normalized'!$B7:$E7)</f>
        <v>1.37187610726775</v>
      </c>
      <c r="L7" s="38" t="n">
        <f aca="false">'Pi normalized'!L7/AVERAGE('Pi normalized'!$B7:$E7)</f>
        <v>3.08852571041604</v>
      </c>
      <c r="M7" s="38" t="n">
        <f aca="false">'Pi normalized'!M7/AVERAGE('Pi normalized'!$B7:$E7)</f>
        <v>3.56662434649318</v>
      </c>
      <c r="N7" s="37" t="n">
        <f aca="false">'Pi normalized'!N7/AVERAGE('Pi normalized'!$B7:$E7)</f>
        <v>2.76444150730597</v>
      </c>
      <c r="O7" s="38" t="n">
        <f aca="false">'Pi normalized'!O7/AVERAGE('Pi normalized'!$B7:$E7)</f>
        <v>3.64841655740576</v>
      </c>
      <c r="P7" s="38" t="n">
        <f aca="false">'Pi normalized'!P7/AVERAGE('Pi normalized'!$B7:$E7)</f>
        <v>1.38369926330841</v>
      </c>
      <c r="Q7" s="39"/>
      <c r="R7" s="38" t="n">
        <f aca="false">'Pi normalized'!R7/AVERAGE('Pi normalized'!$B7:$E7)</f>
        <v>2.95829073201057</v>
      </c>
      <c r="S7" s="38" t="n">
        <f aca="false">'Pi normalized'!S7/AVERAGE('Pi normalized'!$B7:$E7)</f>
        <v>2.37348397105362</v>
      </c>
      <c r="T7" s="38" t="n">
        <f aca="false">'Pi normalized'!T7/AVERAGE('Pi normalized'!$B7:$E7)</f>
        <v>1.8306148524227</v>
      </c>
      <c r="U7" s="38"/>
      <c r="V7" s="37" t="n">
        <f aca="false">'Pi normalized'!V7/AVERAGE('Pi normalized'!$B7:$E7)</f>
        <v>2.14385036957958</v>
      </c>
      <c r="W7" s="38" t="n">
        <f aca="false">'Pi normalized'!W7/AVERAGE('Pi normalized'!$B7:$E7)</f>
        <v>2.78398782303441</v>
      </c>
      <c r="X7" s="38" t="n">
        <f aca="false">'Pi normalized'!X7/AVERAGE('Pi normalized'!$B7:$E7)</f>
        <v>2.01955654474829</v>
      </c>
      <c r="Y7" s="39"/>
      <c r="Z7" s="38" t="n">
        <f aca="false">'Pi normalized'!Z7/AVERAGE('Pi normalized'!$B7:$E7)</f>
        <v>0.946142366673546</v>
      </c>
      <c r="AA7" s="38" t="n">
        <f aca="false">'Pi normalized'!AA7/AVERAGE('Pi normalized'!$B7:$E7)</f>
        <v>1.19565500850672</v>
      </c>
      <c r="AB7" s="38" t="n">
        <f aca="false">'Pi normalized'!AB7/AVERAGE('Pi normalized'!$B7:$E7)</f>
        <v>1.65510164662092</v>
      </c>
      <c r="AC7" s="38"/>
      <c r="AD7" s="37" t="n">
        <f aca="false">'Pi normalized'!AD7/AVERAGE('Pi normalized'!$B7:$E7)</f>
        <v>1.04458586777325</v>
      </c>
      <c r="AE7" s="38" t="n">
        <f aca="false">'Pi normalized'!AE7/AVERAGE('Pi normalized'!$B7:$E7)</f>
        <v>1.21597223684119</v>
      </c>
      <c r="AF7" s="38" t="n">
        <f aca="false">'Pi normalized'!AF7/AVERAGE('Pi normalized'!$B7:$E7)</f>
        <v>0.846388353337245</v>
      </c>
      <c r="AG7" s="39" t="n">
        <f aca="false">'Pi normalized'!AG7/AVERAGE('Pi normalized'!$B7:$E7)</f>
        <v>0.944561014611517</v>
      </c>
      <c r="AH7" s="38" t="n">
        <f aca="false">'Pi normalized'!AH7/AVERAGE('Pi normalized'!$B7:$E7)</f>
        <v>0.795041386851993</v>
      </c>
      <c r="AI7" s="38" t="n">
        <f aca="false">'Pi normalized'!AI7/AVERAGE('Pi normalized'!$B7:$E7)</f>
        <v>0.577663840072608</v>
      </c>
      <c r="AJ7" s="38" t="n">
        <f aca="false">'Pi normalized'!AJ7/AVERAGE('Pi normalized'!$B7:$E7)</f>
        <v>0.589568958627897</v>
      </c>
      <c r="AK7" s="38"/>
      <c r="AL7" s="37" t="n">
        <f aca="false">'Pi normalized'!AL7/AVERAGE('Pi normalized'!$B7:$E7)</f>
        <v>1.36017617947169</v>
      </c>
      <c r="AM7" s="38" t="n">
        <f aca="false">'Pi normalized'!AM7/AVERAGE('Pi normalized'!$B7:$E7)</f>
        <v>1.8362779456226</v>
      </c>
      <c r="AN7" s="38" t="n">
        <f aca="false">'Pi normalized'!AN7/AVERAGE('Pi normalized'!$B7:$E7)</f>
        <v>1.12537589744976</v>
      </c>
      <c r="AO7" s="39"/>
      <c r="AP7" s="38" t="n">
        <f aca="false">'Pi normalized'!AP7/AVERAGE('Pi normalized'!$B7:$E7)</f>
        <v>3.35058223880482</v>
      </c>
      <c r="AQ7" s="38" t="n">
        <f aca="false">'Pi normalized'!AQ7/AVERAGE('Pi normalized'!$B7:$E7)</f>
        <v>0.847974803591095</v>
      </c>
      <c r="AR7" s="38" t="n">
        <f aca="false">'Pi normalized'!AR7/AVERAGE('Pi normalized'!$B7:$E7)</f>
        <v>3.27923533332626</v>
      </c>
      <c r="AS7" s="38" t="n">
        <f aca="false">'Pi normalized'!AS7/AVERAGE('Pi normalized'!$B7:$E7)</f>
        <v>3.64226408364269</v>
      </c>
      <c r="AT7" s="37" t="n">
        <f aca="false">'Pi normalized'!AT7/AVERAGE('Pi normalized'!$B7:$E7)</f>
        <v>2.53235442232586</v>
      </c>
      <c r="AU7" s="38" t="n">
        <f aca="false">'Pi normalized'!AU7/AVERAGE('Pi normalized'!$B7:$E7)</f>
        <v>3.27767193546764</v>
      </c>
      <c r="AV7" s="38" t="n">
        <f aca="false">'Pi normalized'!AV7/AVERAGE('Pi normalized'!$B7:$E7)</f>
        <v>0.67840322846699</v>
      </c>
      <c r="AW7" s="39" t="n">
        <f aca="false">'Pi normalized'!AW7/AVERAGE('Pi normalized'!$B7:$E7)</f>
        <v>3.70748545755649</v>
      </c>
    </row>
    <row r="8" customFormat="false" ht="17" hidden="false" customHeight="false" outlineLevel="0" collapsed="false">
      <c r="A8" s="20" t="str">
        <f aca="false">RAW!A8</f>
        <v>Cer(t18:0/24:0(1))</v>
      </c>
      <c r="B8" s="37" t="n">
        <f aca="false">'Pi normalized'!B8/AVERAGE('Pi normalized'!$B8:$E8)</f>
        <v>0.644908383496897</v>
      </c>
      <c r="C8" s="38" t="n">
        <f aca="false">'Pi normalized'!C8/AVERAGE('Pi normalized'!$B8:$E8)</f>
        <v>1.81132261294714</v>
      </c>
      <c r="D8" s="38" t="n">
        <f aca="false">'Pi normalized'!D8/AVERAGE('Pi normalized'!$B8:$E8)</f>
        <v>0.426801853088808</v>
      </c>
      <c r="E8" s="38" t="n">
        <f aca="false">'Pi normalized'!E8/AVERAGE('Pi normalized'!$B8:$E8)</f>
        <v>1.11696715046716</v>
      </c>
      <c r="F8" s="37" t="n">
        <f aca="false">'Pi normalized'!F8/AVERAGE('Pi normalized'!$B8:$E8)</f>
        <v>0.674748519517551</v>
      </c>
      <c r="G8" s="38" t="n">
        <f aca="false">'Pi normalized'!G8/AVERAGE('Pi normalized'!$B8:$E8)</f>
        <v>0.840310400977436</v>
      </c>
      <c r="H8" s="38" t="n">
        <f aca="false">'Pi normalized'!H8/AVERAGE('Pi normalized'!$B8:$E8)</f>
        <v>1.67970984042527</v>
      </c>
      <c r="I8" s="39" t="n">
        <f aca="false">'Pi normalized'!I8/AVERAGE('Pi normalized'!$B8:$E8)</f>
        <v>0.957879190676754</v>
      </c>
      <c r="J8" s="38" t="n">
        <f aca="false">'Pi normalized'!J8/AVERAGE('Pi normalized'!$B8:$E8)</f>
        <v>2.47190464141038</v>
      </c>
      <c r="K8" s="38" t="n">
        <f aca="false">'Pi normalized'!K8/AVERAGE('Pi normalized'!$B8:$E8)</f>
        <v>1.96983756382395</v>
      </c>
      <c r="L8" s="38" t="n">
        <f aca="false">'Pi normalized'!L8/AVERAGE('Pi normalized'!$B8:$E8)</f>
        <v>3.09087643610975</v>
      </c>
      <c r="M8" s="38" t="n">
        <f aca="false">'Pi normalized'!M8/AVERAGE('Pi normalized'!$B8:$E8)</f>
        <v>3.71109203314047</v>
      </c>
      <c r="N8" s="37" t="n">
        <f aca="false">'Pi normalized'!N8/AVERAGE('Pi normalized'!$B8:$E8)</f>
        <v>2.92151769610664</v>
      </c>
      <c r="O8" s="38" t="n">
        <f aca="false">'Pi normalized'!O8/AVERAGE('Pi normalized'!$B8:$E8)</f>
        <v>4.01068526781234</v>
      </c>
      <c r="P8" s="38" t="n">
        <f aca="false">'Pi normalized'!P8/AVERAGE('Pi normalized'!$B8:$E8)</f>
        <v>1.66398263770035</v>
      </c>
      <c r="Q8" s="39"/>
      <c r="R8" s="38" t="n">
        <f aca="false">'Pi normalized'!R8/AVERAGE('Pi normalized'!$B8:$E8)</f>
        <v>4.51830333986883</v>
      </c>
      <c r="S8" s="38" t="n">
        <f aca="false">'Pi normalized'!S8/AVERAGE('Pi normalized'!$B8:$E8)</f>
        <v>3.95116500913764</v>
      </c>
      <c r="T8" s="38" t="n">
        <f aca="false">'Pi normalized'!T8/AVERAGE('Pi normalized'!$B8:$E8)</f>
        <v>4.46437161269871</v>
      </c>
      <c r="U8" s="38"/>
      <c r="V8" s="37" t="n">
        <f aca="false">'Pi normalized'!V8/AVERAGE('Pi normalized'!$B8:$E8)</f>
        <v>4.41336314373697</v>
      </c>
      <c r="W8" s="38" t="n">
        <f aca="false">'Pi normalized'!W8/AVERAGE('Pi normalized'!$B8:$E8)</f>
        <v>4.54187332325765</v>
      </c>
      <c r="X8" s="38" t="n">
        <f aca="false">'Pi normalized'!X8/AVERAGE('Pi normalized'!$B8:$E8)</f>
        <v>4.02949639327436</v>
      </c>
      <c r="Y8" s="39"/>
      <c r="Z8" s="38" t="n">
        <f aca="false">'Pi normalized'!Z8/AVERAGE('Pi normalized'!$B8:$E8)</f>
        <v>0.571388445453614</v>
      </c>
      <c r="AA8" s="38" t="n">
        <f aca="false">'Pi normalized'!AA8/AVERAGE('Pi normalized'!$B8:$E8)</f>
        <v>1.09003365012607</v>
      </c>
      <c r="AB8" s="38" t="n">
        <f aca="false">'Pi normalized'!AB8/AVERAGE('Pi normalized'!$B8:$E8)</f>
        <v>0.698696146600643</v>
      </c>
      <c r="AC8" s="38"/>
      <c r="AD8" s="37" t="n">
        <f aca="false">'Pi normalized'!AD8/AVERAGE('Pi normalized'!$B8:$E8)</f>
        <v>0.507899446628936</v>
      </c>
      <c r="AE8" s="38" t="n">
        <f aca="false">'Pi normalized'!AE8/AVERAGE('Pi normalized'!$B8:$E8)</f>
        <v>1.27934802887582</v>
      </c>
      <c r="AF8" s="38" t="n">
        <f aca="false">'Pi normalized'!AF8/AVERAGE('Pi normalized'!$B8:$E8)</f>
        <v>0.45400515061443</v>
      </c>
      <c r="AG8" s="39" t="n">
        <f aca="false">'Pi normalized'!AG8/AVERAGE('Pi normalized'!$B8:$E8)</f>
        <v>0.452119064114381</v>
      </c>
      <c r="AH8" s="38" t="n">
        <f aca="false">'Pi normalized'!AH8/AVERAGE('Pi normalized'!$B8:$E8)</f>
        <v>1.36805184767773</v>
      </c>
      <c r="AI8" s="38" t="n">
        <f aca="false">'Pi normalized'!AI8/AVERAGE('Pi normalized'!$B8:$E8)</f>
        <v>0.496216590925245</v>
      </c>
      <c r="AJ8" s="38" t="n">
        <f aca="false">'Pi normalized'!AJ8/AVERAGE('Pi normalized'!$B8:$E8)</f>
        <v>0.581679071352427</v>
      </c>
      <c r="AK8" s="38"/>
      <c r="AL8" s="37" t="n">
        <f aca="false">'Pi normalized'!AL8/AVERAGE('Pi normalized'!$B8:$E8)</f>
        <v>0.800847428371671</v>
      </c>
      <c r="AM8" s="38" t="n">
        <f aca="false">'Pi normalized'!AM8/AVERAGE('Pi normalized'!$B8:$E8)</f>
        <v>2.27135321583217</v>
      </c>
      <c r="AN8" s="38" t="n">
        <f aca="false">'Pi normalized'!AN8/AVERAGE('Pi normalized'!$B8:$E8)</f>
        <v>0.861335767537893</v>
      </c>
      <c r="AO8" s="39"/>
      <c r="AP8" s="38" t="n">
        <f aca="false">'Pi normalized'!AP8/AVERAGE('Pi normalized'!$B8:$E8)</f>
        <v>6.16907085321011</v>
      </c>
      <c r="AQ8" s="38" t="n">
        <f aca="false">'Pi normalized'!AQ8/AVERAGE('Pi normalized'!$B8:$E8)</f>
        <v>1.71029631047977</v>
      </c>
      <c r="AR8" s="38" t="n">
        <f aca="false">'Pi normalized'!AR8/AVERAGE('Pi normalized'!$B8:$E8)</f>
        <v>7.42345333466995</v>
      </c>
      <c r="AS8" s="38" t="n">
        <f aca="false">'Pi normalized'!AS8/AVERAGE('Pi normalized'!$B8:$E8)</f>
        <v>6.06979936892799</v>
      </c>
      <c r="AT8" s="37" t="n">
        <f aca="false">'Pi normalized'!AT8/AVERAGE('Pi normalized'!$B8:$E8)</f>
        <v>5.14264326247618</v>
      </c>
      <c r="AU8" s="38" t="n">
        <f aca="false">'Pi normalized'!AU8/AVERAGE('Pi normalized'!$B8:$E8)</f>
        <v>8.89839136387529</v>
      </c>
      <c r="AV8" s="38" t="n">
        <f aca="false">'Pi normalized'!AV8/AVERAGE('Pi normalized'!$B8:$E8)</f>
        <v>1.79267062352638</v>
      </c>
      <c r="AW8" s="39" t="n">
        <f aca="false">'Pi normalized'!AW8/AVERAGE('Pi normalized'!$B8:$E8)</f>
        <v>10.4958192977959</v>
      </c>
    </row>
    <row r="9" customFormat="false" ht="17" hidden="false" customHeight="false" outlineLevel="0" collapsed="false">
      <c r="A9" s="20" t="str">
        <f aca="false">RAW!A9</f>
        <v>Cer(t20:0/26:0(1))</v>
      </c>
      <c r="B9" s="37" t="n">
        <f aca="false">'Pi normalized'!B9/AVERAGE('Pi normalized'!$B9:$E9)</f>
        <v>2.2125253134698</v>
      </c>
      <c r="C9" s="38" t="n">
        <f aca="false">'Pi normalized'!C9/AVERAGE('Pi normalized'!$B9:$E9)</f>
        <v>0.724423682324065</v>
      </c>
      <c r="D9" s="38" t="n">
        <f aca="false">'Pi normalized'!D9/AVERAGE('Pi normalized'!$B9:$E9)</f>
        <v>0.902020132071697</v>
      </c>
      <c r="E9" s="38" t="n">
        <f aca="false">'Pi normalized'!E9/AVERAGE('Pi normalized'!$B9:$E9)</f>
        <v>0.161030872134442</v>
      </c>
      <c r="F9" s="37" t="n">
        <f aca="false">'Pi normalized'!F9/AVERAGE('Pi normalized'!$B9:$E9)</f>
        <v>1.32743610705618</v>
      </c>
      <c r="G9" s="38" t="n">
        <f aca="false">'Pi normalized'!G9/AVERAGE('Pi normalized'!$B9:$E9)</f>
        <v>1.55984686694464</v>
      </c>
      <c r="H9" s="38" t="n">
        <f aca="false">'Pi normalized'!H9/AVERAGE('Pi normalized'!$B9:$E9)</f>
        <v>0.231322153100276</v>
      </c>
      <c r="I9" s="39" t="n">
        <f aca="false">'Pi normalized'!I9/AVERAGE('Pi normalized'!$B9:$E9)</f>
        <v>2.42165363634016</v>
      </c>
      <c r="J9" s="38" t="n">
        <f aca="false">'Pi normalized'!J9/AVERAGE('Pi normalized'!$B9:$E9)</f>
        <v>4.49945251757166</v>
      </c>
      <c r="K9" s="38" t="n">
        <f aca="false">'Pi normalized'!K9/AVERAGE('Pi normalized'!$B9:$E9)</f>
        <v>0.355806861103811</v>
      </c>
      <c r="L9" s="38" t="n">
        <f aca="false">'Pi normalized'!L9/AVERAGE('Pi normalized'!$B9:$E9)</f>
        <v>5.57630714051214</v>
      </c>
      <c r="M9" s="38" t="n">
        <f aca="false">'Pi normalized'!M9/AVERAGE('Pi normalized'!$B9:$E9)</f>
        <v>5.52570573746714</v>
      </c>
      <c r="N9" s="37" t="n">
        <f aca="false">'Pi normalized'!N9/AVERAGE('Pi normalized'!$B9:$E9)</f>
        <v>2.26997975098493</v>
      </c>
      <c r="O9" s="38" t="n">
        <f aca="false">'Pi normalized'!O9/AVERAGE('Pi normalized'!$B9:$E9)</f>
        <v>3.29684637816754</v>
      </c>
      <c r="P9" s="38" t="n">
        <f aca="false">'Pi normalized'!P9/AVERAGE('Pi normalized'!$B9:$E9)</f>
        <v>0.277316639479309</v>
      </c>
      <c r="Q9" s="39"/>
      <c r="R9" s="38" t="n">
        <f aca="false">'Pi normalized'!R9/AVERAGE('Pi normalized'!$B9:$E9)</f>
        <v>1.89423676525977</v>
      </c>
      <c r="S9" s="38" t="n">
        <f aca="false">'Pi normalized'!S9/AVERAGE('Pi normalized'!$B9:$E9)</f>
        <v>1.31330070289825</v>
      </c>
      <c r="T9" s="38" t="n">
        <f aca="false">'Pi normalized'!T9/AVERAGE('Pi normalized'!$B9:$E9)</f>
        <v>2.49968500446739</v>
      </c>
      <c r="U9" s="38"/>
      <c r="V9" s="37" t="n">
        <f aca="false">'Pi normalized'!V9/AVERAGE('Pi normalized'!$B9:$E9)</f>
        <v>1.92099474537653</v>
      </c>
      <c r="W9" s="38" t="n">
        <f aca="false">'Pi normalized'!W9/AVERAGE('Pi normalized'!$B9:$E9)</f>
        <v>1.96750918019231</v>
      </c>
      <c r="X9" s="38" t="n">
        <f aca="false">'Pi normalized'!X9/AVERAGE('Pi normalized'!$B9:$E9)</f>
        <v>1.48893166043498</v>
      </c>
      <c r="Y9" s="39"/>
      <c r="Z9" s="38" t="n">
        <f aca="false">'Pi normalized'!Z9/AVERAGE('Pi normalized'!$B9:$E9)</f>
        <v>1.63505564662828</v>
      </c>
      <c r="AA9" s="38" t="n">
        <f aca="false">'Pi normalized'!AA9/AVERAGE('Pi normalized'!$B9:$E9)</f>
        <v>0.363523031115115</v>
      </c>
      <c r="AB9" s="38" t="n">
        <f aca="false">'Pi normalized'!AB9/AVERAGE('Pi normalized'!$B9:$E9)</f>
        <v>2.1605793620108</v>
      </c>
      <c r="AC9" s="38"/>
      <c r="AD9" s="37" t="n">
        <f aca="false">'Pi normalized'!AD9/AVERAGE('Pi normalized'!$B9:$E9)</f>
        <v>2.62470997993773</v>
      </c>
      <c r="AE9" s="38" t="n">
        <f aca="false">'Pi normalized'!AE9/AVERAGE('Pi normalized'!$B9:$E9)</f>
        <v>0.277894173576034</v>
      </c>
      <c r="AF9" s="38" t="n">
        <f aca="false">'Pi normalized'!AF9/AVERAGE('Pi normalized'!$B9:$E9)</f>
        <v>1.96184953611776</v>
      </c>
      <c r="AG9" s="39" t="n">
        <f aca="false">'Pi normalized'!AG9/AVERAGE('Pi normalized'!$B9:$E9)</f>
        <v>2.51091312241685</v>
      </c>
      <c r="AH9" s="38" t="n">
        <f aca="false">'Pi normalized'!AH9/AVERAGE('Pi normalized'!$B9:$E9)</f>
        <v>0.390011428037651</v>
      </c>
      <c r="AI9" s="38" t="n">
        <f aca="false">'Pi normalized'!AI9/AVERAGE('Pi normalized'!$B9:$E9)</f>
        <v>1.84175962224113</v>
      </c>
      <c r="AJ9" s="38" t="n">
        <f aca="false">'Pi normalized'!AJ9/AVERAGE('Pi normalized'!$B9:$E9)</f>
        <v>1.96893988143055</v>
      </c>
      <c r="AK9" s="38"/>
      <c r="AL9" s="37" t="n">
        <f aca="false">'Pi normalized'!AL9/AVERAGE('Pi normalized'!$B9:$E9)</f>
        <v>2.57464303472121</v>
      </c>
      <c r="AM9" s="38" t="n">
        <f aca="false">'Pi normalized'!AM9/AVERAGE('Pi normalized'!$B9:$E9)</f>
        <v>0.936599222600505</v>
      </c>
      <c r="AN9" s="38" t="n">
        <f aca="false">'Pi normalized'!AN9/AVERAGE('Pi normalized'!$B9:$E9)</f>
        <v>2.5415313582359</v>
      </c>
      <c r="AO9" s="39"/>
      <c r="AP9" s="38" t="n">
        <f aca="false">'Pi normalized'!AP9/AVERAGE('Pi normalized'!$B9:$E9)</f>
        <v>30.4112535658645</v>
      </c>
      <c r="AQ9" s="38" t="n">
        <f aca="false">'Pi normalized'!AQ9/AVERAGE('Pi normalized'!$B9:$E9)</f>
        <v>6.02019709505968</v>
      </c>
      <c r="AR9" s="38" t="n">
        <f aca="false">'Pi normalized'!AR9/AVERAGE('Pi normalized'!$B9:$E9)</f>
        <v>10.6337026910229</v>
      </c>
      <c r="AS9" s="38" t="n">
        <f aca="false">'Pi normalized'!AS9/AVERAGE('Pi normalized'!$B9:$E9)</f>
        <v>9.74372538511143</v>
      </c>
      <c r="AT9" s="37" t="n">
        <f aca="false">'Pi normalized'!AT9/AVERAGE('Pi normalized'!$B9:$E9)</f>
        <v>20.226736427223</v>
      </c>
      <c r="AU9" s="38" t="n">
        <f aca="false">'Pi normalized'!AU9/AVERAGE('Pi normalized'!$B9:$E9)</f>
        <v>14.6463138049443</v>
      </c>
      <c r="AV9" s="38" t="n">
        <f aca="false">'Pi normalized'!AV9/AVERAGE('Pi normalized'!$B9:$E9)</f>
        <v>5.11326820847663</v>
      </c>
      <c r="AW9" s="39" t="n">
        <f aca="false">'Pi normalized'!AW9/AVERAGE('Pi normalized'!$B9:$E9)</f>
        <v>22.4723790330782</v>
      </c>
    </row>
    <row r="10" customFormat="false" ht="17" hidden="false" customHeight="false" outlineLevel="0" collapsed="false">
      <c r="A10" s="20" t="str">
        <f aca="false">RAW!A10</f>
        <v>Cer(t18:0/26:0(0))</v>
      </c>
      <c r="B10" s="37" t="n">
        <f aca="false">'Pi normalized'!B10/AVERAGE('Pi normalized'!$B10:$E10)</f>
        <v>1.34209080758386</v>
      </c>
      <c r="C10" s="38" t="n">
        <f aca="false">'Pi normalized'!C10/AVERAGE('Pi normalized'!$B10:$E10)</f>
        <v>1.08907208535228</v>
      </c>
      <c r="D10" s="38" t="n">
        <f aca="false">'Pi normalized'!D10/AVERAGE('Pi normalized'!$B10:$E10)</f>
        <v>0.903155504053421</v>
      </c>
      <c r="E10" s="38" t="n">
        <f aca="false">'Pi normalized'!E10/AVERAGE('Pi normalized'!$B10:$E10)</f>
        <v>0.665681603010434</v>
      </c>
      <c r="F10" s="37" t="n">
        <f aca="false">'Pi normalized'!F10/AVERAGE('Pi normalized'!$B10:$E10)</f>
        <v>1.03132587229229</v>
      </c>
      <c r="G10" s="38" t="n">
        <f aca="false">'Pi normalized'!G10/AVERAGE('Pi normalized'!$B10:$E10)</f>
        <v>1.01762770042386</v>
      </c>
      <c r="H10" s="38" t="n">
        <f aca="false">'Pi normalized'!H10/AVERAGE('Pi normalized'!$B10:$E10)</f>
        <v>1.20043793330944</v>
      </c>
      <c r="I10" s="39" t="n">
        <f aca="false">'Pi normalized'!I10/AVERAGE('Pi normalized'!$B10:$E10)</f>
        <v>1.40484021739047</v>
      </c>
      <c r="J10" s="38" t="n">
        <f aca="false">'Pi normalized'!J10/AVERAGE('Pi normalized'!$B10:$E10)</f>
        <v>4.76977835010827</v>
      </c>
      <c r="K10" s="38" t="n">
        <f aca="false">'Pi normalized'!K10/AVERAGE('Pi normalized'!$B10:$E10)</f>
        <v>0.956742742125643</v>
      </c>
      <c r="L10" s="38" t="n">
        <f aca="false">'Pi normalized'!L10/AVERAGE('Pi normalized'!$B10:$E10)</f>
        <v>7.2351344876686</v>
      </c>
      <c r="M10" s="38" t="n">
        <f aca="false">'Pi normalized'!M10/AVERAGE('Pi normalized'!$B10:$E10)</f>
        <v>7.2606784863215</v>
      </c>
      <c r="N10" s="37" t="n">
        <f aca="false">'Pi normalized'!N10/AVERAGE('Pi normalized'!$B10:$E10)</f>
        <v>5.04139840842668</v>
      </c>
      <c r="O10" s="38" t="n">
        <f aca="false">'Pi normalized'!O10/AVERAGE('Pi normalized'!$B10:$E10)</f>
        <v>7.25475832050494</v>
      </c>
      <c r="P10" s="38" t="n">
        <f aca="false">'Pi normalized'!P10/AVERAGE('Pi normalized'!$B10:$E10)</f>
        <v>1.04229847829708</v>
      </c>
      <c r="Q10" s="39"/>
      <c r="R10" s="38" t="n">
        <f aca="false">'Pi normalized'!R10/AVERAGE('Pi normalized'!$B10:$E10)</f>
        <v>2.61672134382621</v>
      </c>
      <c r="S10" s="38" t="n">
        <f aca="false">'Pi normalized'!S10/AVERAGE('Pi normalized'!$B10:$E10)</f>
        <v>3.03332817961378</v>
      </c>
      <c r="T10" s="38" t="n">
        <f aca="false">'Pi normalized'!T10/AVERAGE('Pi normalized'!$B10:$E10)</f>
        <v>3.30399061764325</v>
      </c>
      <c r="U10" s="38"/>
      <c r="V10" s="37" t="n">
        <f aca="false">'Pi normalized'!V10/AVERAGE('Pi normalized'!$B10:$E10)</f>
        <v>3.18241126777208</v>
      </c>
      <c r="W10" s="38" t="n">
        <f aca="false">'Pi normalized'!W10/AVERAGE('Pi normalized'!$B10:$E10)</f>
        <v>3.4134974948669</v>
      </c>
      <c r="X10" s="38" t="n">
        <f aca="false">'Pi normalized'!X10/AVERAGE('Pi normalized'!$B10:$E10)</f>
        <v>2.8808347802805</v>
      </c>
      <c r="Y10" s="39"/>
      <c r="Z10" s="38" t="n">
        <f aca="false">'Pi normalized'!Z10/AVERAGE('Pi normalized'!$B10:$E10)</f>
        <v>2.66185682780547</v>
      </c>
      <c r="AA10" s="38" t="n">
        <f aca="false">'Pi normalized'!AA10/AVERAGE('Pi normalized'!$B10:$E10)</f>
        <v>0.73918709809913</v>
      </c>
      <c r="AB10" s="38" t="n">
        <f aca="false">'Pi normalized'!AB10/AVERAGE('Pi normalized'!$B10:$E10)</f>
        <v>2.85939211424743</v>
      </c>
      <c r="AC10" s="38"/>
      <c r="AD10" s="37" t="n">
        <f aca="false">'Pi normalized'!AD10/AVERAGE('Pi normalized'!$B10:$E10)</f>
        <v>3.86431348922979</v>
      </c>
      <c r="AE10" s="38" t="n">
        <f aca="false">'Pi normalized'!AE10/AVERAGE('Pi normalized'!$B10:$E10)</f>
        <v>0.733052595219709</v>
      </c>
      <c r="AF10" s="38" t="n">
        <f aca="false">'Pi normalized'!AF10/AVERAGE('Pi normalized'!$B10:$E10)</f>
        <v>2.98093933420403</v>
      </c>
      <c r="AG10" s="39" t="n">
        <f aca="false">'Pi normalized'!AG10/AVERAGE('Pi normalized'!$B10:$E10)</f>
        <v>2.94851405257252</v>
      </c>
      <c r="AH10" s="38" t="n">
        <f aca="false">'Pi normalized'!AH10/AVERAGE('Pi normalized'!$B10:$E10)</f>
        <v>0.956267266418804</v>
      </c>
      <c r="AI10" s="38" t="n">
        <f aca="false">'Pi normalized'!AI10/AVERAGE('Pi normalized'!$B10:$E10)</f>
        <v>4.91275983231196</v>
      </c>
      <c r="AJ10" s="38" t="n">
        <f aca="false">'Pi normalized'!AJ10/AVERAGE('Pi normalized'!$B10:$E10)</f>
        <v>4.92745631372925</v>
      </c>
      <c r="AK10" s="38"/>
      <c r="AL10" s="37" t="n">
        <f aca="false">'Pi normalized'!AL10/AVERAGE('Pi normalized'!$B10:$E10)</f>
        <v>5.2122877373804</v>
      </c>
      <c r="AM10" s="38" t="n">
        <f aca="false">'Pi normalized'!AM10/AVERAGE('Pi normalized'!$B10:$E10)</f>
        <v>1.51213711631974</v>
      </c>
      <c r="AN10" s="38" t="n">
        <f aca="false">'Pi normalized'!AN10/AVERAGE('Pi normalized'!$B10:$E10)</f>
        <v>5.02698562947019</v>
      </c>
      <c r="AO10" s="39"/>
      <c r="AP10" s="38" t="n">
        <f aca="false">'Pi normalized'!AP10/AVERAGE('Pi normalized'!$B10:$E10)</f>
        <v>16.6459820983034</v>
      </c>
      <c r="AQ10" s="38" t="n">
        <f aca="false">'Pi normalized'!AQ10/AVERAGE('Pi normalized'!$B10:$E10)</f>
        <v>3.9995240972238</v>
      </c>
      <c r="AR10" s="38" t="n">
        <f aca="false">'Pi normalized'!AR10/AVERAGE('Pi normalized'!$B10:$E10)</f>
        <v>5.12222436564732</v>
      </c>
      <c r="AS10" s="38" t="n">
        <f aca="false">'Pi normalized'!AS10/AVERAGE('Pi normalized'!$B10:$E10)</f>
        <v>7.7538169869095</v>
      </c>
      <c r="AT10" s="37" t="n">
        <f aca="false">'Pi normalized'!AT10/AVERAGE('Pi normalized'!$B10:$E10)</f>
        <v>13.5355567297355</v>
      </c>
      <c r="AU10" s="38" t="n">
        <f aca="false">'Pi normalized'!AU10/AVERAGE('Pi normalized'!$B10:$E10)</f>
        <v>8.42726012981672</v>
      </c>
      <c r="AV10" s="38" t="n">
        <f aca="false">'Pi normalized'!AV10/AVERAGE('Pi normalized'!$B10:$E10)</f>
        <v>4.60021427816873</v>
      </c>
      <c r="AW10" s="39" t="n">
        <f aca="false">'Pi normalized'!AW10/AVERAGE('Pi normalized'!$B10:$E10)</f>
        <v>9.64014121623988</v>
      </c>
    </row>
    <row r="11" customFormat="false" ht="17" hidden="false" customHeight="false" outlineLevel="0" collapsed="false">
      <c r="A11" s="20" t="str">
        <f aca="false">RAW!A11</f>
        <v>Cer(t18:0/24:0(0))</v>
      </c>
      <c r="B11" s="37" t="n">
        <f aca="false">'Pi normalized'!B11/AVERAGE('Pi normalized'!$B11:$E11)</f>
        <v>1.33750955103245</v>
      </c>
      <c r="C11" s="38" t="n">
        <f aca="false">'Pi normalized'!C11/AVERAGE('Pi normalized'!$B11:$E11)</f>
        <v>1.22440441964272</v>
      </c>
      <c r="D11" s="38" t="n">
        <f aca="false">'Pi normalized'!D11/AVERAGE('Pi normalized'!$B11:$E11)</f>
        <v>0.414240078551389</v>
      </c>
      <c r="E11" s="38" t="n">
        <f aca="false">'Pi normalized'!E11/AVERAGE('Pi normalized'!$B11:$E11)</f>
        <v>1.02384595077344</v>
      </c>
      <c r="F11" s="37" t="n">
        <f aca="false">'Pi normalized'!F11/AVERAGE('Pi normalized'!$B11:$E11)</f>
        <v>1.73033916990897</v>
      </c>
      <c r="G11" s="38" t="n">
        <f aca="false">'Pi normalized'!G11/AVERAGE('Pi normalized'!$B11:$E11)</f>
        <v>1.39415801127831</v>
      </c>
      <c r="H11" s="38" t="n">
        <f aca="false">'Pi normalized'!H11/AVERAGE('Pi normalized'!$B11:$E11)</f>
        <v>1.17950346772862</v>
      </c>
      <c r="I11" s="39" t="n">
        <f aca="false">'Pi normalized'!I11/AVERAGE('Pi normalized'!$B11:$E11)</f>
        <v>1.88718159282358</v>
      </c>
      <c r="J11" s="38" t="n">
        <f aca="false">'Pi normalized'!J11/AVERAGE('Pi normalized'!$B11:$E11)</f>
        <v>8.92002952912332</v>
      </c>
      <c r="K11" s="38" t="n">
        <f aca="false">'Pi normalized'!K11/AVERAGE('Pi normalized'!$B11:$E11)</f>
        <v>1.68417590556964</v>
      </c>
      <c r="L11" s="38" t="n">
        <f aca="false">'Pi normalized'!L11/AVERAGE('Pi normalized'!$B11:$E11)</f>
        <v>11.3368549378153</v>
      </c>
      <c r="M11" s="38" t="n">
        <f aca="false">'Pi normalized'!M11/AVERAGE('Pi normalized'!$B11:$E11)</f>
        <v>16.7735908309573</v>
      </c>
      <c r="N11" s="37" t="n">
        <f aca="false">'Pi normalized'!N11/AVERAGE('Pi normalized'!$B11:$E11)</f>
        <v>15.39827713493</v>
      </c>
      <c r="O11" s="38" t="n">
        <f aca="false">'Pi normalized'!O11/AVERAGE('Pi normalized'!$B11:$E11)</f>
        <v>23.2913115068258</v>
      </c>
      <c r="P11" s="38" t="n">
        <f aca="false">'Pi normalized'!P11/AVERAGE('Pi normalized'!$B11:$E11)</f>
        <v>1.77038459474808</v>
      </c>
      <c r="Q11" s="39"/>
      <c r="R11" s="38" t="n">
        <f aca="false">'Pi normalized'!R11/AVERAGE('Pi normalized'!$B11:$E11)</f>
        <v>3.55395767109575</v>
      </c>
      <c r="S11" s="38" t="n">
        <f aca="false">'Pi normalized'!S11/AVERAGE('Pi normalized'!$B11:$E11)</f>
        <v>3.80622573591511</v>
      </c>
      <c r="T11" s="38" t="n">
        <f aca="false">'Pi normalized'!T11/AVERAGE('Pi normalized'!$B11:$E11)</f>
        <v>5.43413756341018</v>
      </c>
      <c r="U11" s="38"/>
      <c r="V11" s="37" t="n">
        <f aca="false">'Pi normalized'!V11/AVERAGE('Pi normalized'!$B11:$E11)</f>
        <v>3.97785862531096</v>
      </c>
      <c r="W11" s="38" t="n">
        <f aca="false">'Pi normalized'!W11/AVERAGE('Pi normalized'!$B11:$E11)</f>
        <v>4.20473138178372</v>
      </c>
      <c r="X11" s="38" t="n">
        <f aca="false">'Pi normalized'!X11/AVERAGE('Pi normalized'!$B11:$E11)</f>
        <v>0.613863524905674</v>
      </c>
      <c r="Y11" s="39"/>
      <c r="Z11" s="38" t="n">
        <f aca="false">'Pi normalized'!Z11/AVERAGE('Pi normalized'!$B11:$E11)</f>
        <v>1.44827548869798</v>
      </c>
      <c r="AA11" s="38" t="n">
        <f aca="false">'Pi normalized'!AA11/AVERAGE('Pi normalized'!$B11:$E11)</f>
        <v>0</v>
      </c>
      <c r="AB11" s="38" t="n">
        <f aca="false">'Pi normalized'!AB11/AVERAGE('Pi normalized'!$B11:$E11)</f>
        <v>1.91009386066044</v>
      </c>
      <c r="AC11" s="38"/>
      <c r="AD11" s="37" t="n">
        <f aca="false">'Pi normalized'!AD11/AVERAGE('Pi normalized'!$B11:$E11)</f>
        <v>1.17671885891164</v>
      </c>
      <c r="AE11" s="38" t="n">
        <f aca="false">'Pi normalized'!AE11/AVERAGE('Pi normalized'!$B11:$E11)</f>
        <v>0.798510727147847</v>
      </c>
      <c r="AF11" s="38" t="n">
        <f aca="false">'Pi normalized'!AF11/AVERAGE('Pi normalized'!$B11:$E11)</f>
        <v>0.857492576664895</v>
      </c>
      <c r="AG11" s="39" t="n">
        <f aca="false">'Pi normalized'!AG11/AVERAGE('Pi normalized'!$B11:$E11)</f>
        <v>1.4842859620521</v>
      </c>
      <c r="AH11" s="38" t="n">
        <f aca="false">'Pi normalized'!AH11/AVERAGE('Pi normalized'!$B11:$E11)</f>
        <v>0.73933166017424</v>
      </c>
      <c r="AI11" s="38" t="n">
        <f aca="false">'Pi normalized'!AI11/AVERAGE('Pi normalized'!$B11:$E11)</f>
        <v>2.12724525980913</v>
      </c>
      <c r="AJ11" s="38" t="n">
        <f aca="false">'Pi normalized'!AJ11/AVERAGE('Pi normalized'!$B11:$E11)</f>
        <v>3.44587125277377</v>
      </c>
      <c r="AK11" s="38"/>
      <c r="AL11" s="37" t="n">
        <f aca="false">'Pi normalized'!AL11/AVERAGE('Pi normalized'!$B11:$E11)</f>
        <v>1.33922026422726</v>
      </c>
      <c r="AM11" s="38" t="n">
        <f aca="false">'Pi normalized'!AM11/AVERAGE('Pi normalized'!$B11:$E11)</f>
        <v>1.86060764138276</v>
      </c>
      <c r="AN11" s="38" t="n">
        <f aca="false">'Pi normalized'!AN11/AVERAGE('Pi normalized'!$B11:$E11)</f>
        <v>3.08683876329644</v>
      </c>
      <c r="AO11" s="39"/>
      <c r="AP11" s="38" t="n">
        <f aca="false">'Pi normalized'!AP11/AVERAGE('Pi normalized'!$B11:$E11)</f>
        <v>14.4415792691356</v>
      </c>
      <c r="AQ11" s="38" t="n">
        <f aca="false">'Pi normalized'!AQ11/AVERAGE('Pi normalized'!$B11:$E11)</f>
        <v>14.0785237817357</v>
      </c>
      <c r="AR11" s="38" t="n">
        <f aca="false">'Pi normalized'!AR11/AVERAGE('Pi normalized'!$B11:$E11)</f>
        <v>6.7240664576414</v>
      </c>
      <c r="AS11" s="38" t="n">
        <f aca="false">'Pi normalized'!AS11/AVERAGE('Pi normalized'!$B11:$E11)</f>
        <v>9.70233855147897</v>
      </c>
      <c r="AT11" s="37" t="n">
        <f aca="false">'Pi normalized'!AT11/AVERAGE('Pi normalized'!$B11:$E11)</f>
        <v>13.6491275263849</v>
      </c>
      <c r="AU11" s="38" t="n">
        <f aca="false">'Pi normalized'!AU11/AVERAGE('Pi normalized'!$B11:$E11)</f>
        <v>10.6501558558595</v>
      </c>
      <c r="AV11" s="38" t="n">
        <f aca="false">'Pi normalized'!AV11/AVERAGE('Pi normalized'!$B11:$E11)</f>
        <v>13.8445348181552</v>
      </c>
      <c r="AW11" s="39" t="n">
        <f aca="false">'Pi normalized'!AW11/AVERAGE('Pi normalized'!$B11:$E11)</f>
        <v>16.7771360301389</v>
      </c>
    </row>
    <row r="12" customFormat="false" ht="17" hidden="false" customHeight="false" outlineLevel="0" collapsed="false">
      <c r="A12" s="20" t="str">
        <f aca="false">RAW!A12</f>
        <v>Cer(t18:0/18:0(0))</v>
      </c>
      <c r="B12" s="37" t="n">
        <f aca="false">'Pi normalized'!B12/AVERAGE('Pi normalized'!$B12:$E12)</f>
        <v>1.65218949990432</v>
      </c>
      <c r="C12" s="38" t="n">
        <f aca="false">'Pi normalized'!C12/AVERAGE('Pi normalized'!$B12:$E12)</f>
        <v>0.750622767649724</v>
      </c>
      <c r="D12" s="38" t="n">
        <f aca="false">'Pi normalized'!D12/AVERAGE('Pi normalized'!$B12:$E12)</f>
        <v>1.25690662438778</v>
      </c>
      <c r="E12" s="38" t="n">
        <f aca="false">'Pi normalized'!E12/AVERAGE('Pi normalized'!$B12:$E12)</f>
        <v>0.340281108058173</v>
      </c>
      <c r="F12" s="37" t="n">
        <f aca="false">'Pi normalized'!F12/AVERAGE('Pi normalized'!$B12:$E12)</f>
        <v>2.3511117519072</v>
      </c>
      <c r="G12" s="38" t="n">
        <f aca="false">'Pi normalized'!G12/AVERAGE('Pi normalized'!$B12:$E12)</f>
        <v>2.34094568641252</v>
      </c>
      <c r="H12" s="38" t="n">
        <f aca="false">'Pi normalized'!H12/AVERAGE('Pi normalized'!$B12:$E12)</f>
        <v>1.08188567759947</v>
      </c>
      <c r="I12" s="39" t="n">
        <f aca="false">'Pi normalized'!I12/AVERAGE('Pi normalized'!$B12:$E12)</f>
        <v>1.94221997374255</v>
      </c>
      <c r="J12" s="38" t="n">
        <f aca="false">'Pi normalized'!J12/AVERAGE('Pi normalized'!$B12:$E12)</f>
        <v>4.15775065448736</v>
      </c>
      <c r="K12" s="38" t="n">
        <f aca="false">'Pi normalized'!K12/AVERAGE('Pi normalized'!$B12:$E12)</f>
        <v>1.1770707217381</v>
      </c>
      <c r="L12" s="38" t="n">
        <f aca="false">'Pi normalized'!L12/AVERAGE('Pi normalized'!$B12:$E12)</f>
        <v>10.9124459875702</v>
      </c>
      <c r="M12" s="38" t="n">
        <f aca="false">'Pi normalized'!M12/AVERAGE('Pi normalized'!$B12:$E12)</f>
        <v>9.95585198645332</v>
      </c>
      <c r="N12" s="37" t="n">
        <f aca="false">'Pi normalized'!N12/AVERAGE('Pi normalized'!$B12:$E12)</f>
        <v>5.91179345796715</v>
      </c>
      <c r="O12" s="38" t="n">
        <f aca="false">'Pi normalized'!O12/AVERAGE('Pi normalized'!$B12:$E12)</f>
        <v>5.24770895847593</v>
      </c>
      <c r="P12" s="38" t="n">
        <f aca="false">'Pi normalized'!P12/AVERAGE('Pi normalized'!$B12:$E12)</f>
        <v>1.47895407040178</v>
      </c>
      <c r="Q12" s="39"/>
      <c r="R12" s="38" t="n">
        <f aca="false">'Pi normalized'!R12/AVERAGE('Pi normalized'!$B12:$E12)</f>
        <v>1.96860707971048</v>
      </c>
      <c r="S12" s="38" t="n">
        <f aca="false">'Pi normalized'!S12/AVERAGE('Pi normalized'!$B12:$E12)</f>
        <v>0.778307666192015</v>
      </c>
      <c r="T12" s="38" t="n">
        <f aca="false">'Pi normalized'!T12/AVERAGE('Pi normalized'!$B12:$E12)</f>
        <v>0.927147650011767</v>
      </c>
      <c r="U12" s="38"/>
      <c r="V12" s="37" t="n">
        <f aca="false">'Pi normalized'!V12/AVERAGE('Pi normalized'!$B12:$E12)</f>
        <v>0.72385768935457</v>
      </c>
      <c r="W12" s="38" t="n">
        <f aca="false">'Pi normalized'!W12/AVERAGE('Pi normalized'!$B12:$E12)</f>
        <v>1.05269102850447</v>
      </c>
      <c r="X12" s="38" t="n">
        <f aca="false">'Pi normalized'!X12/AVERAGE('Pi normalized'!$B12:$E12)</f>
        <v>0.874857833028324</v>
      </c>
      <c r="Y12" s="39"/>
      <c r="Z12" s="38" t="n">
        <f aca="false">'Pi normalized'!Z12/AVERAGE('Pi normalized'!$B12:$E12)</f>
        <v>3.05605209632747</v>
      </c>
      <c r="AA12" s="38" t="n">
        <f aca="false">'Pi normalized'!AA12/AVERAGE('Pi normalized'!$B12:$E12)</f>
        <v>0.983180013129053</v>
      </c>
      <c r="AB12" s="38" t="n">
        <f aca="false">'Pi normalized'!AB12/AVERAGE('Pi normalized'!$B12:$E12)</f>
        <v>3.23032076837679</v>
      </c>
      <c r="AC12" s="38"/>
      <c r="AD12" s="37" t="n">
        <f aca="false">'Pi normalized'!AD12/AVERAGE('Pi normalized'!$B12:$E12)</f>
        <v>3.40248833806301</v>
      </c>
      <c r="AE12" s="38" t="n">
        <f aca="false">'Pi normalized'!AE12/AVERAGE('Pi normalized'!$B12:$E12)</f>
        <v>1.02396690389143</v>
      </c>
      <c r="AF12" s="38" t="n">
        <f aca="false">'Pi normalized'!AF12/AVERAGE('Pi normalized'!$B12:$E12)</f>
        <v>3.50306925967331</v>
      </c>
      <c r="AG12" s="39" t="n">
        <f aca="false">'Pi normalized'!AG12/AVERAGE('Pi normalized'!$B12:$E12)</f>
        <v>2.95862371170625</v>
      </c>
      <c r="AH12" s="38" t="n">
        <f aca="false">'Pi normalized'!AH12/AVERAGE('Pi normalized'!$B12:$E12)</f>
        <v>0.951014614522015</v>
      </c>
      <c r="AI12" s="38" t="n">
        <f aca="false">'Pi normalized'!AI12/AVERAGE('Pi normalized'!$B12:$E12)</f>
        <v>4.04796628385132</v>
      </c>
      <c r="AJ12" s="38" t="n">
        <f aca="false">'Pi normalized'!AJ12/AVERAGE('Pi normalized'!$B12:$E12)</f>
        <v>7.26496814698809</v>
      </c>
      <c r="AK12" s="38"/>
      <c r="AL12" s="37" t="n">
        <f aca="false">'Pi normalized'!AL12/AVERAGE('Pi normalized'!$B12:$E12)</f>
        <v>4.38919712298676</v>
      </c>
      <c r="AM12" s="38" t="n">
        <f aca="false">'Pi normalized'!AM12/AVERAGE('Pi normalized'!$B12:$E12)</f>
        <v>1.52563432220951</v>
      </c>
      <c r="AN12" s="38" t="n">
        <f aca="false">'Pi normalized'!AN12/AVERAGE('Pi normalized'!$B12:$E12)</f>
        <v>3.80273805318471</v>
      </c>
      <c r="AO12" s="39"/>
      <c r="AP12" s="38" t="n">
        <f aca="false">'Pi normalized'!AP12/AVERAGE('Pi normalized'!$B12:$E12)</f>
        <v>9.31267274724737</v>
      </c>
      <c r="AQ12" s="38" t="n">
        <f aca="false">'Pi normalized'!AQ12/AVERAGE('Pi normalized'!$B12:$E12)</f>
        <v>4.78957644311104</v>
      </c>
      <c r="AR12" s="38" t="n">
        <f aca="false">'Pi normalized'!AR12/AVERAGE('Pi normalized'!$B12:$E12)</f>
        <v>6.54418809193891</v>
      </c>
      <c r="AS12" s="38" t="n">
        <f aca="false">'Pi normalized'!AS12/AVERAGE('Pi normalized'!$B12:$E12)</f>
        <v>5.20059980293372</v>
      </c>
      <c r="AT12" s="37" t="n">
        <f aca="false">'Pi normalized'!AT12/AVERAGE('Pi normalized'!$B12:$E12)</f>
        <v>10.3629336616164</v>
      </c>
      <c r="AU12" s="38" t="n">
        <f aca="false">'Pi normalized'!AU12/AVERAGE('Pi normalized'!$B12:$E12)</f>
        <v>1.6852104568522</v>
      </c>
      <c r="AV12" s="38" t="n">
        <f aca="false">'Pi normalized'!AV12/AVERAGE('Pi normalized'!$B12:$E12)</f>
        <v>4.42867529452047</v>
      </c>
      <c r="AW12" s="39" t="n">
        <f aca="false">'Pi normalized'!AW12/AVERAGE('Pi normalized'!$B12:$E12)</f>
        <v>3.331809951184</v>
      </c>
    </row>
    <row r="13" customFormat="false" ht="17" hidden="false" customHeight="false" outlineLevel="0" collapsed="false">
      <c r="A13" s="15" t="str">
        <f aca="false">RAW!A13</f>
        <v>Cer(t18:0/18:1(0))</v>
      </c>
      <c r="B13" s="40" t="n">
        <f aca="false">'Pi normalized'!B13/AVERAGE('Pi normalized'!$B13:$E13)</f>
        <v>1.17604848113622</v>
      </c>
      <c r="C13" s="41" t="n">
        <f aca="false">'Pi normalized'!C13/AVERAGE('Pi normalized'!$B13:$E13)</f>
        <v>1.03673614934406</v>
      </c>
      <c r="D13" s="41" t="n">
        <f aca="false">'Pi normalized'!D13/AVERAGE('Pi normalized'!$B13:$E13)</f>
        <v>1.78721536951972</v>
      </c>
      <c r="E13" s="41" t="n">
        <f aca="false">'Pi normalized'!E13/AVERAGE('Pi normalized'!$B13:$E13)</f>
        <v>0</v>
      </c>
      <c r="F13" s="40" t="n">
        <f aca="false">'Pi normalized'!F13/AVERAGE('Pi normalized'!$B13:$E13)</f>
        <v>1.32195177805403</v>
      </c>
      <c r="G13" s="41" t="n">
        <f aca="false">'Pi normalized'!G13/AVERAGE('Pi normalized'!$B13:$E13)</f>
        <v>1.16208009791854</v>
      </c>
      <c r="H13" s="41" t="n">
        <f aca="false">'Pi normalized'!H13/AVERAGE('Pi normalized'!$B13:$E13)</f>
        <v>2.5462555265889</v>
      </c>
      <c r="I13" s="42" t="n">
        <f aca="false">'Pi normalized'!I13/AVERAGE('Pi normalized'!$B13:$E13)</f>
        <v>0.942838189118599</v>
      </c>
      <c r="J13" s="41" t="n">
        <f aca="false">'Pi normalized'!J13/AVERAGE('Pi normalized'!$B13:$E13)</f>
        <v>1.79171158637791</v>
      </c>
      <c r="K13" s="41" t="n">
        <f aca="false">'Pi normalized'!K13/AVERAGE('Pi normalized'!$B13:$E13)</f>
        <v>1.07023022157162</v>
      </c>
      <c r="L13" s="41" t="n">
        <f aca="false">'Pi normalized'!L13/AVERAGE('Pi normalized'!$B13:$E13)</f>
        <v>13.9463400103627</v>
      </c>
      <c r="M13" s="41" t="n">
        <f aca="false">'Pi normalized'!M13/AVERAGE('Pi normalized'!$B13:$E13)</f>
        <v>16.2994099124525</v>
      </c>
      <c r="N13" s="40" t="n">
        <f aca="false">'Pi normalized'!N13/AVERAGE('Pi normalized'!$B13:$E13)</f>
        <v>7.4717627778558</v>
      </c>
      <c r="O13" s="41" t="n">
        <f aca="false">'Pi normalized'!O13/AVERAGE('Pi normalized'!$B13:$E13)</f>
        <v>5.19337202974087</v>
      </c>
      <c r="P13" s="41" t="n">
        <f aca="false">'Pi normalized'!P13/AVERAGE('Pi normalized'!$B13:$E13)</f>
        <v>2.44065639631353</v>
      </c>
      <c r="Q13" s="42"/>
      <c r="R13" s="41" t="n">
        <f aca="false">'Pi normalized'!R13/AVERAGE('Pi normalized'!$B13:$E13)</f>
        <v>2.91399477499223</v>
      </c>
      <c r="S13" s="41" t="n">
        <f aca="false">'Pi normalized'!S13/AVERAGE('Pi normalized'!$B13:$E13)</f>
        <v>0.326311371166141</v>
      </c>
      <c r="T13" s="41" t="n">
        <f aca="false">'Pi normalized'!T13/AVERAGE('Pi normalized'!$B13:$E13)</f>
        <v>2.1583393329834</v>
      </c>
      <c r="U13" s="41"/>
      <c r="V13" s="40" t="n">
        <f aca="false">'Pi normalized'!V13/AVERAGE('Pi normalized'!$B13:$E13)</f>
        <v>1.08319027568869</v>
      </c>
      <c r="W13" s="41" t="n">
        <f aca="false">'Pi normalized'!W13/AVERAGE('Pi normalized'!$B13:$E13)</f>
        <v>1.7100036519842</v>
      </c>
      <c r="X13" s="41" t="n">
        <f aca="false">'Pi normalized'!X13/AVERAGE('Pi normalized'!$B13:$E13)</f>
        <v>2.6921950227655</v>
      </c>
      <c r="Y13" s="42"/>
      <c r="Z13" s="41" t="n">
        <f aca="false">'Pi normalized'!Z13/AVERAGE('Pi normalized'!$B13:$E13)</f>
        <v>2.07784447025544</v>
      </c>
      <c r="AA13" s="41" t="n">
        <f aca="false">'Pi normalized'!AA13/AVERAGE('Pi normalized'!$B13:$E13)</f>
        <v>1.15558494156417</v>
      </c>
      <c r="AB13" s="41" t="n">
        <f aca="false">'Pi normalized'!AB13/AVERAGE('Pi normalized'!$B13:$E13)</f>
        <v>2.53191476319479</v>
      </c>
      <c r="AC13" s="41"/>
      <c r="AD13" s="40" t="n">
        <f aca="false">'Pi normalized'!AD13/AVERAGE('Pi normalized'!$B13:$E13)</f>
        <v>2.73912796839367</v>
      </c>
      <c r="AE13" s="41" t="n">
        <f aca="false">'Pi normalized'!AE13/AVERAGE('Pi normalized'!$B13:$E13)</f>
        <v>2.53201789502904</v>
      </c>
      <c r="AF13" s="41" t="n">
        <f aca="false">'Pi normalized'!AF13/AVERAGE('Pi normalized'!$B13:$E13)</f>
        <v>1.82894006861375</v>
      </c>
      <c r="AG13" s="42" t="n">
        <f aca="false">'Pi normalized'!AG13/AVERAGE('Pi normalized'!$B13:$E13)</f>
        <v>4.12904027404247</v>
      </c>
      <c r="AH13" s="41" t="n">
        <f aca="false">'Pi normalized'!AH13/AVERAGE('Pi normalized'!$B13:$E13)</f>
        <v>0.358628268295086</v>
      </c>
      <c r="AI13" s="41" t="n">
        <f aca="false">'Pi normalized'!AI13/AVERAGE('Pi normalized'!$B13:$E13)</f>
        <v>5.78303991277577</v>
      </c>
      <c r="AJ13" s="41" t="n">
        <f aca="false">'Pi normalized'!AJ13/AVERAGE('Pi normalized'!$B13:$E13)</f>
        <v>4.82063630289247</v>
      </c>
      <c r="AK13" s="41"/>
      <c r="AL13" s="40" t="n">
        <f aca="false">'Pi normalized'!AL13/AVERAGE('Pi normalized'!$B13:$E13)</f>
        <v>3.03729464429877</v>
      </c>
      <c r="AM13" s="41" t="n">
        <f aca="false">'Pi normalized'!AM13/AVERAGE('Pi normalized'!$B13:$E13)</f>
        <v>3.11681787956803</v>
      </c>
      <c r="AN13" s="41" t="n">
        <f aca="false">'Pi normalized'!AN13/AVERAGE('Pi normalized'!$B13:$E13)</f>
        <v>3.03110848380472</v>
      </c>
      <c r="AO13" s="42"/>
      <c r="AP13" s="41" t="n">
        <f aca="false">'Pi normalized'!AP13/AVERAGE('Pi normalized'!$B13:$E13)</f>
        <v>25.2915481066491</v>
      </c>
      <c r="AQ13" s="41" t="n">
        <f aca="false">'Pi normalized'!AQ13/AVERAGE('Pi normalized'!$B13:$E13)</f>
        <v>4.81152986250392</v>
      </c>
      <c r="AR13" s="41" t="n">
        <f aca="false">'Pi normalized'!AR13/AVERAGE('Pi normalized'!$B13:$E13)</f>
        <v>13.083335795584</v>
      </c>
      <c r="AS13" s="41" t="n">
        <f aca="false">'Pi normalized'!AS13/AVERAGE('Pi normalized'!$B13:$E13)</f>
        <v>18.514983013975</v>
      </c>
      <c r="AT13" s="40" t="n">
        <f aca="false">'Pi normalized'!AT13/AVERAGE('Pi normalized'!$B13:$E13)</f>
        <v>6.80455460407881</v>
      </c>
      <c r="AU13" s="41" t="n">
        <f aca="false">'Pi normalized'!AU13/AVERAGE('Pi normalized'!$B13:$E13)</f>
        <v>2.43243972527257</v>
      </c>
      <c r="AV13" s="41" t="n">
        <f aca="false">'Pi normalized'!AV13/AVERAGE('Pi normalized'!$B13:$E13)</f>
        <v>3.82840325800478</v>
      </c>
      <c r="AW13" s="42" t="n">
        <f aca="false">'Pi normalized'!AW13/AVERAGE('Pi normalized'!$B13:$E13)</f>
        <v>6.6955219498193</v>
      </c>
    </row>
    <row r="14" customFormat="false" ht="17" hidden="false" customHeight="false" outlineLevel="0" collapsed="false">
      <c r="A14" s="11" t="str">
        <f aca="false">RAW!A14</f>
        <v>PI-Cer(t18:0/26:0(1))</v>
      </c>
      <c r="B14" s="37" t="n">
        <f aca="false">'Pi normalized'!B14/AVERAGE('Pi normalized'!$B14:$E14)</f>
        <v>0.642070544140039</v>
      </c>
      <c r="C14" s="38" t="n">
        <f aca="false">'Pi normalized'!C14/AVERAGE('Pi normalized'!$B14:$E14)</f>
        <v>1.76089776298761</v>
      </c>
      <c r="D14" s="38" t="n">
        <f aca="false">'Pi normalized'!D14/AVERAGE('Pi normalized'!$B14:$E14)</f>
        <v>0.606653281408495</v>
      </c>
      <c r="E14" s="38" t="n">
        <f aca="false">'Pi normalized'!E14/AVERAGE('Pi normalized'!$B14:$E14)</f>
        <v>0.990378411463858</v>
      </c>
      <c r="F14" s="37" t="n">
        <f aca="false">'Pi normalized'!F14/AVERAGE('Pi normalized'!$B14:$E14)</f>
        <v>0.711682902953262</v>
      </c>
      <c r="G14" s="38" t="n">
        <f aca="false">'Pi normalized'!G14/AVERAGE('Pi normalized'!$B14:$E14)</f>
        <v>0.585685739044132</v>
      </c>
      <c r="H14" s="38" t="n">
        <f aca="false">'Pi normalized'!H14/AVERAGE('Pi normalized'!$B14:$E14)</f>
        <v>1.29525396402563</v>
      </c>
      <c r="I14" s="39" t="n">
        <f aca="false">'Pi normalized'!I14/AVERAGE('Pi normalized'!$B14:$E14)</f>
        <v>0.75138036577227</v>
      </c>
      <c r="J14" s="38" t="n">
        <f aca="false">'Pi normalized'!J14/AVERAGE('Pi normalized'!$B14:$E14)</f>
        <v>1.84563044688627</v>
      </c>
      <c r="K14" s="38" t="n">
        <f aca="false">'Pi normalized'!K14/AVERAGE('Pi normalized'!$B14:$E14)</f>
        <v>1.95500212578617</v>
      </c>
      <c r="L14" s="38" t="n">
        <f aca="false">'Pi normalized'!L14/AVERAGE('Pi normalized'!$B14:$E14)</f>
        <v>2.81036618639673</v>
      </c>
      <c r="M14" s="38" t="n">
        <f aca="false">'Pi normalized'!M14/AVERAGE('Pi normalized'!$B14:$E14)</f>
        <v>2.48152431960416</v>
      </c>
      <c r="N14" s="37" t="n">
        <f aca="false">'Pi normalized'!N14/AVERAGE('Pi normalized'!$B14:$E14)</f>
        <v>2.0448004681794</v>
      </c>
      <c r="O14" s="38" t="n">
        <f aca="false">'Pi normalized'!O14/AVERAGE('Pi normalized'!$B14:$E14)</f>
        <v>2.21162704995706</v>
      </c>
      <c r="P14" s="38" t="n">
        <f aca="false">'Pi normalized'!P14/AVERAGE('Pi normalized'!$B14:$E14)</f>
        <v>1.87173127139343</v>
      </c>
      <c r="Q14" s="39"/>
      <c r="R14" s="38" t="n">
        <f aca="false">'Pi normalized'!R14/AVERAGE('Pi normalized'!$B14:$E14)</f>
        <v>3.38038826061453</v>
      </c>
      <c r="S14" s="38" t="n">
        <f aca="false">'Pi normalized'!S14/AVERAGE('Pi normalized'!$B14:$E14)</f>
        <v>4.06166866596948</v>
      </c>
      <c r="T14" s="38" t="n">
        <f aca="false">'Pi normalized'!T14/AVERAGE('Pi normalized'!$B14:$E14)</f>
        <v>3.16423667220016</v>
      </c>
      <c r="U14" s="38"/>
      <c r="V14" s="37" t="n">
        <f aca="false">'Pi normalized'!V14/AVERAGE('Pi normalized'!$B14:$E14)</f>
        <v>5.43476230081933</v>
      </c>
      <c r="W14" s="38" t="n">
        <f aca="false">'Pi normalized'!W14/AVERAGE('Pi normalized'!$B14:$E14)</f>
        <v>3.87989228677811</v>
      </c>
      <c r="X14" s="38" t="n">
        <f aca="false">'Pi normalized'!X14/AVERAGE('Pi normalized'!$B14:$E14)</f>
        <v>4.87889400745145</v>
      </c>
      <c r="Y14" s="39"/>
      <c r="Z14" s="38" t="n">
        <f aca="false">'Pi normalized'!Z14/AVERAGE('Pi normalized'!$B14:$E14)</f>
        <v>0.302958860546913</v>
      </c>
      <c r="AA14" s="38" t="n">
        <f aca="false">'Pi normalized'!AA14/AVERAGE('Pi normalized'!$B14:$E14)</f>
        <v>1.25350255055426</v>
      </c>
      <c r="AB14" s="38" t="n">
        <f aca="false">'Pi normalized'!AB14/AVERAGE('Pi normalized'!$B14:$E14)</f>
        <v>0.47716717679641</v>
      </c>
      <c r="AC14" s="38"/>
      <c r="AD14" s="37" t="n">
        <f aca="false">'Pi normalized'!AD14/AVERAGE('Pi normalized'!$B14:$E14)</f>
        <v>0.659441270354268</v>
      </c>
      <c r="AE14" s="38" t="n">
        <f aca="false">'Pi normalized'!AE14/AVERAGE('Pi normalized'!$B14:$E14)</f>
        <v>1.24784626308867</v>
      </c>
      <c r="AF14" s="38" t="n">
        <f aca="false">'Pi normalized'!AF14/AVERAGE('Pi normalized'!$B14:$E14)</f>
        <v>0.974552860388136</v>
      </c>
      <c r="AG14" s="39" t="n">
        <f aca="false">'Pi normalized'!AG14/AVERAGE('Pi normalized'!$B14:$E14)</f>
        <v>0.910330764859727</v>
      </c>
      <c r="AH14" s="38" t="n">
        <f aca="false">'Pi normalized'!AH14/AVERAGE('Pi normalized'!$B14:$E14)</f>
        <v>1.51265312188053</v>
      </c>
      <c r="AI14" s="38" t="n">
        <f aca="false">'Pi normalized'!AI14/AVERAGE('Pi normalized'!$B14:$E14)</f>
        <v>1.17115969821425</v>
      </c>
      <c r="AJ14" s="38" t="n">
        <f aca="false">'Pi normalized'!AJ14/AVERAGE('Pi normalized'!$B14:$E14)</f>
        <v>0.996878836277227</v>
      </c>
      <c r="AK14" s="38"/>
      <c r="AL14" s="37" t="n">
        <f aca="false">'Pi normalized'!AL14/AVERAGE('Pi normalized'!$B14:$E14)</f>
        <v>1.26182318746035</v>
      </c>
      <c r="AM14" s="38" t="n">
        <f aca="false">'Pi normalized'!AM14/AVERAGE('Pi normalized'!$B14:$E14)</f>
        <v>1.24620235755624</v>
      </c>
      <c r="AN14" s="38" t="n">
        <f aca="false">'Pi normalized'!AN14/AVERAGE('Pi normalized'!$B14:$E14)</f>
        <v>1.02519654719717</v>
      </c>
      <c r="AO14" s="39"/>
      <c r="AP14" s="38" t="n">
        <f aca="false">'Pi normalized'!AP14/AVERAGE('Pi normalized'!$B14:$E14)</f>
        <v>6.16534578585489</v>
      </c>
      <c r="AQ14" s="38" t="n">
        <f aca="false">'Pi normalized'!AQ14/AVERAGE('Pi normalized'!$B14:$E14)</f>
        <v>1.05778021819152</v>
      </c>
      <c r="AR14" s="38" t="n">
        <f aca="false">'Pi normalized'!AR14/AVERAGE('Pi normalized'!$B14:$E14)</f>
        <v>7.56802441197301</v>
      </c>
      <c r="AS14" s="38" t="n">
        <f aca="false">'Pi normalized'!AS14/AVERAGE('Pi normalized'!$B14:$E14)</f>
        <v>8.78922176135363</v>
      </c>
      <c r="AT14" s="37" t="n">
        <f aca="false">'Pi normalized'!AT14/AVERAGE('Pi normalized'!$B14:$E14)</f>
        <v>2.46979232128369</v>
      </c>
      <c r="AU14" s="38" t="n">
        <f aca="false">'Pi normalized'!AU14/AVERAGE('Pi normalized'!$B14:$E14)</f>
        <v>6.22563179967629</v>
      </c>
      <c r="AV14" s="38" t="n">
        <f aca="false">'Pi normalized'!AV14/AVERAGE('Pi normalized'!$B14:$E14)</f>
        <v>0.764816053300554</v>
      </c>
      <c r="AW14" s="39" t="n">
        <f aca="false">'Pi normalized'!AW14/AVERAGE('Pi normalized'!$B14:$E14)</f>
        <v>5.56266924405777</v>
      </c>
    </row>
    <row r="15" customFormat="false" ht="17" hidden="false" customHeight="false" outlineLevel="0" collapsed="false">
      <c r="A15" s="20" t="str">
        <f aca="false">RAW!A15</f>
        <v>PI-Cer(t18:0/26:0(2))</v>
      </c>
      <c r="B15" s="37" t="n">
        <f aca="false">'Pi normalized'!B15/AVERAGE('Pi normalized'!$B15:$E15)</f>
        <v>0.432444031765316</v>
      </c>
      <c r="C15" s="38" t="n">
        <f aca="false">'Pi normalized'!C15/AVERAGE('Pi normalized'!$B15:$E15)</f>
        <v>1.68386450418425</v>
      </c>
      <c r="D15" s="38" t="n">
        <f aca="false">'Pi normalized'!D15/AVERAGE('Pi normalized'!$B15:$E15)</f>
        <v>0.459580515391915</v>
      </c>
      <c r="E15" s="38" t="n">
        <f aca="false">'Pi normalized'!E15/AVERAGE('Pi normalized'!$B15:$E15)</f>
        <v>1.42411094865852</v>
      </c>
      <c r="F15" s="37" t="n">
        <f aca="false">'Pi normalized'!F15/AVERAGE('Pi normalized'!$B15:$E15)</f>
        <v>0.584248627463772</v>
      </c>
      <c r="G15" s="38" t="n">
        <f aca="false">'Pi normalized'!G15/AVERAGE('Pi normalized'!$B15:$E15)</f>
        <v>0.502765801576403</v>
      </c>
      <c r="H15" s="38" t="n">
        <f aca="false">'Pi normalized'!H15/AVERAGE('Pi normalized'!$B15:$E15)</f>
        <v>1.71046009656067</v>
      </c>
      <c r="I15" s="39" t="n">
        <f aca="false">'Pi normalized'!I15/AVERAGE('Pi normalized'!$B15:$E15)</f>
        <v>0.588094891535622</v>
      </c>
      <c r="J15" s="38" t="n">
        <f aca="false">'Pi normalized'!J15/AVERAGE('Pi normalized'!$B15:$E15)</f>
        <v>0.915346770741989</v>
      </c>
      <c r="K15" s="38" t="n">
        <f aca="false">'Pi normalized'!K15/AVERAGE('Pi normalized'!$B15:$E15)</f>
        <v>2.23355062166889</v>
      </c>
      <c r="L15" s="38" t="n">
        <f aca="false">'Pi normalized'!L15/AVERAGE('Pi normalized'!$B15:$E15)</f>
        <v>1.14130080909841</v>
      </c>
      <c r="M15" s="38" t="n">
        <f aca="false">'Pi normalized'!M15/AVERAGE('Pi normalized'!$B15:$E15)</f>
        <v>1.29441482293981</v>
      </c>
      <c r="N15" s="37" t="n">
        <f aca="false">'Pi normalized'!N15/AVERAGE('Pi normalized'!$B15:$E15)</f>
        <v>1.17657673165914</v>
      </c>
      <c r="O15" s="38" t="n">
        <f aca="false">'Pi normalized'!O15/AVERAGE('Pi normalized'!$B15:$E15)</f>
        <v>1.24772537983048</v>
      </c>
      <c r="P15" s="38" t="n">
        <f aca="false">'Pi normalized'!P15/AVERAGE('Pi normalized'!$B15:$E15)</f>
        <v>2.39559451498464</v>
      </c>
      <c r="Q15" s="39"/>
      <c r="R15" s="38" t="n">
        <f aca="false">'Pi normalized'!R15/AVERAGE('Pi normalized'!$B15:$E15)</f>
        <v>2.6656513122695</v>
      </c>
      <c r="S15" s="38" t="n">
        <f aca="false">'Pi normalized'!S15/AVERAGE('Pi normalized'!$B15:$E15)</f>
        <v>2.98570101766994</v>
      </c>
      <c r="T15" s="38" t="n">
        <f aca="false">'Pi normalized'!T15/AVERAGE('Pi normalized'!$B15:$E15)</f>
        <v>2.35859501214057</v>
      </c>
      <c r="U15" s="38"/>
      <c r="V15" s="37" t="n">
        <f aca="false">'Pi normalized'!V15/AVERAGE('Pi normalized'!$B15:$E15)</f>
        <v>5.06069433359202</v>
      </c>
      <c r="W15" s="38" t="n">
        <f aca="false">'Pi normalized'!W15/AVERAGE('Pi normalized'!$B15:$E15)</f>
        <v>2.97534377375834</v>
      </c>
      <c r="X15" s="38" t="n">
        <f aca="false">'Pi normalized'!X15/AVERAGE('Pi normalized'!$B15:$E15)</f>
        <v>4.03897290447803</v>
      </c>
      <c r="Y15" s="39"/>
      <c r="Z15" s="38" t="n">
        <f aca="false">'Pi normalized'!Z15/AVERAGE('Pi normalized'!$B15:$E15)</f>
        <v>0.196561692422891</v>
      </c>
      <c r="AA15" s="38" t="n">
        <f aca="false">'Pi normalized'!AA15/AVERAGE('Pi normalized'!$B15:$E15)</f>
        <v>1.43493912354982</v>
      </c>
      <c r="AB15" s="38" t="n">
        <f aca="false">'Pi normalized'!AB15/AVERAGE('Pi normalized'!$B15:$E15)</f>
        <v>0.291406801105437</v>
      </c>
      <c r="AC15" s="38"/>
      <c r="AD15" s="37" t="n">
        <f aca="false">'Pi normalized'!AD15/AVERAGE('Pi normalized'!$B15:$E15)</f>
        <v>0.353535988300215</v>
      </c>
      <c r="AE15" s="38" t="n">
        <f aca="false">'Pi normalized'!AE15/AVERAGE('Pi normalized'!$B15:$E15)</f>
        <v>1.56139749316568</v>
      </c>
      <c r="AF15" s="38" t="n">
        <f aca="false">'Pi normalized'!AF15/AVERAGE('Pi normalized'!$B15:$E15)</f>
        <v>0.51824784462345</v>
      </c>
      <c r="AG15" s="39" t="n">
        <f aca="false">'Pi normalized'!AG15/AVERAGE('Pi normalized'!$B15:$E15)</f>
        <v>0.42342130979351</v>
      </c>
      <c r="AH15" s="38" t="n">
        <f aca="false">'Pi normalized'!AH15/AVERAGE('Pi normalized'!$B15:$E15)</f>
        <v>1.567673573409</v>
      </c>
      <c r="AI15" s="38" t="n">
        <f aca="false">'Pi normalized'!AI15/AVERAGE('Pi normalized'!$B15:$E15)</f>
        <v>0.515936269206847</v>
      </c>
      <c r="AJ15" s="38" t="n">
        <f aca="false">'Pi normalized'!AJ15/AVERAGE('Pi normalized'!$B15:$E15)</f>
        <v>0.512324925971488</v>
      </c>
      <c r="AK15" s="38"/>
      <c r="AL15" s="37" t="n">
        <f aca="false">'Pi normalized'!AL15/AVERAGE('Pi normalized'!$B15:$E15)</f>
        <v>0.690790173684869</v>
      </c>
      <c r="AM15" s="38" t="n">
        <f aca="false">'Pi normalized'!AM15/AVERAGE('Pi normalized'!$B15:$E15)</f>
        <v>1.34958917301134</v>
      </c>
      <c r="AN15" s="38" t="n">
        <f aca="false">'Pi normalized'!AN15/AVERAGE('Pi normalized'!$B15:$E15)</f>
        <v>0.469464516696426</v>
      </c>
      <c r="AO15" s="39"/>
      <c r="AP15" s="38" t="n">
        <f aca="false">'Pi normalized'!AP15/AVERAGE('Pi normalized'!$B15:$E15)</f>
        <v>2.34366006692513</v>
      </c>
      <c r="AQ15" s="38" t="n">
        <f aca="false">'Pi normalized'!AQ15/AVERAGE('Pi normalized'!$B15:$E15)</f>
        <v>0.370640906095867</v>
      </c>
      <c r="AR15" s="38" t="n">
        <f aca="false">'Pi normalized'!AR15/AVERAGE('Pi normalized'!$B15:$E15)</f>
        <v>3.38460937379497</v>
      </c>
      <c r="AS15" s="38" t="n">
        <f aca="false">'Pi normalized'!AS15/AVERAGE('Pi normalized'!$B15:$E15)</f>
        <v>4.50079662867209</v>
      </c>
      <c r="AT15" s="37" t="n">
        <f aca="false">'Pi normalized'!AT15/AVERAGE('Pi normalized'!$B15:$E15)</f>
        <v>1.31953020729581</v>
      </c>
      <c r="AU15" s="38" t="n">
        <f aca="false">'Pi normalized'!AU15/AVERAGE('Pi normalized'!$B15:$E15)</f>
        <v>2.97622976199479</v>
      </c>
      <c r="AV15" s="38" t="n">
        <f aca="false">'Pi normalized'!AV15/AVERAGE('Pi normalized'!$B15:$E15)</f>
        <v>0.332213012529841</v>
      </c>
      <c r="AW15" s="39" t="n">
        <f aca="false">'Pi normalized'!AW15/AVERAGE('Pi normalized'!$B15:$E15)</f>
        <v>1.91519923081995</v>
      </c>
    </row>
    <row r="16" customFormat="false" ht="17" hidden="false" customHeight="false" outlineLevel="0" collapsed="false">
      <c r="A16" s="20" t="str">
        <f aca="false">RAW!A16</f>
        <v>PI-Cer(t18:0/24:0(1))</v>
      </c>
      <c r="B16" s="37" t="n">
        <f aca="false">'Pi normalized'!B16/AVERAGE('Pi normalized'!$B16:$E16)</f>
        <v>0.549302605948592</v>
      </c>
      <c r="C16" s="38" t="n">
        <f aca="false">'Pi normalized'!C16/AVERAGE('Pi normalized'!$B16:$E16)</f>
        <v>1.59413798808995</v>
      </c>
      <c r="D16" s="38" t="n">
        <f aca="false">'Pi normalized'!D16/AVERAGE('Pi normalized'!$B16:$E16)</f>
        <v>0.577076456470932</v>
      </c>
      <c r="E16" s="38" t="n">
        <f aca="false">'Pi normalized'!E16/AVERAGE('Pi normalized'!$B16:$E16)</f>
        <v>1.27948294949053</v>
      </c>
      <c r="F16" s="37" t="n">
        <f aca="false">'Pi normalized'!F16/AVERAGE('Pi normalized'!$B16:$E16)</f>
        <v>0.813993912871165</v>
      </c>
      <c r="G16" s="38" t="n">
        <f aca="false">'Pi normalized'!G16/AVERAGE('Pi normalized'!$B16:$E16)</f>
        <v>0.754577702586129</v>
      </c>
      <c r="H16" s="38" t="n">
        <f aca="false">'Pi normalized'!H16/AVERAGE('Pi normalized'!$B16:$E16)</f>
        <v>1.08072359739646</v>
      </c>
      <c r="I16" s="39" t="n">
        <f aca="false">'Pi normalized'!I16/AVERAGE('Pi normalized'!$B16:$E16)</f>
        <v>0.893267872615503</v>
      </c>
      <c r="J16" s="38" t="n">
        <f aca="false">'Pi normalized'!J16/AVERAGE('Pi normalized'!$B16:$E16)</f>
        <v>3.51959354313638</v>
      </c>
      <c r="K16" s="38" t="n">
        <f aca="false">'Pi normalized'!K16/AVERAGE('Pi normalized'!$B16:$E16)</f>
        <v>1.90016301372961</v>
      </c>
      <c r="L16" s="38" t="n">
        <f aca="false">'Pi normalized'!L16/AVERAGE('Pi normalized'!$B16:$E16)</f>
        <v>4.68605260674528</v>
      </c>
      <c r="M16" s="38" t="n">
        <f aca="false">'Pi normalized'!M16/AVERAGE('Pi normalized'!$B16:$E16)</f>
        <v>4.48600881936619</v>
      </c>
      <c r="N16" s="37" t="n">
        <f aca="false">'Pi normalized'!N16/AVERAGE('Pi normalized'!$B16:$E16)</f>
        <v>3.4437936233545</v>
      </c>
      <c r="O16" s="38" t="n">
        <f aca="false">'Pi normalized'!O16/AVERAGE('Pi normalized'!$B16:$E16)</f>
        <v>5.24169301873504</v>
      </c>
      <c r="P16" s="38" t="n">
        <f aca="false">'Pi normalized'!P16/AVERAGE('Pi normalized'!$B16:$E16)</f>
        <v>1.7161004776781</v>
      </c>
      <c r="Q16" s="39"/>
      <c r="R16" s="38" t="n">
        <f aca="false">'Pi normalized'!R16/AVERAGE('Pi normalized'!$B16:$E16)</f>
        <v>3.25428315434436</v>
      </c>
      <c r="S16" s="38" t="n">
        <f aca="false">'Pi normalized'!S16/AVERAGE('Pi normalized'!$B16:$E16)</f>
        <v>3.61750426143529</v>
      </c>
      <c r="T16" s="38" t="n">
        <f aca="false">'Pi normalized'!T16/AVERAGE('Pi normalized'!$B16:$E16)</f>
        <v>3.95709447200797</v>
      </c>
      <c r="U16" s="38"/>
      <c r="V16" s="37" t="n">
        <f aca="false">'Pi normalized'!V16/AVERAGE('Pi normalized'!$B16:$E16)</f>
        <v>5.08126683398116</v>
      </c>
      <c r="W16" s="38" t="n">
        <f aca="false">'Pi normalized'!W16/AVERAGE('Pi normalized'!$B16:$E16)</f>
        <v>4.46094236012412</v>
      </c>
      <c r="X16" s="38" t="n">
        <f aca="false">'Pi normalized'!X16/AVERAGE('Pi normalized'!$B16:$E16)</f>
        <v>3.97101070071527</v>
      </c>
      <c r="Y16" s="39"/>
      <c r="Z16" s="38" t="n">
        <f aca="false">'Pi normalized'!Z16/AVERAGE('Pi normalized'!$B16:$E16)</f>
        <v>0.371243353957745</v>
      </c>
      <c r="AA16" s="38" t="n">
        <f aca="false">'Pi normalized'!AA16/AVERAGE('Pi normalized'!$B16:$E16)</f>
        <v>0.760235969181296</v>
      </c>
      <c r="AB16" s="38" t="n">
        <f aca="false">'Pi normalized'!AB16/AVERAGE('Pi normalized'!$B16:$E16)</f>
        <v>0.517629409463915</v>
      </c>
      <c r="AC16" s="38"/>
      <c r="AD16" s="37" t="n">
        <f aca="false">'Pi normalized'!AD16/AVERAGE('Pi normalized'!$B16:$E16)</f>
        <v>0.493095382687866</v>
      </c>
      <c r="AE16" s="38" t="n">
        <f aca="false">'Pi normalized'!AE16/AVERAGE('Pi normalized'!$B16:$E16)</f>
        <v>1.08873632498034</v>
      </c>
      <c r="AF16" s="38" t="n">
        <f aca="false">'Pi normalized'!AF16/AVERAGE('Pi normalized'!$B16:$E16)</f>
        <v>0.751265875166886</v>
      </c>
      <c r="AG16" s="39" t="n">
        <f aca="false">'Pi normalized'!AG16/AVERAGE('Pi normalized'!$B16:$E16)</f>
        <v>0.649364471936167</v>
      </c>
      <c r="AH16" s="38" t="n">
        <f aca="false">'Pi normalized'!AH16/AVERAGE('Pi normalized'!$B16:$E16)</f>
        <v>1.0211383893422</v>
      </c>
      <c r="AI16" s="38" t="n">
        <f aca="false">'Pi normalized'!AI16/AVERAGE('Pi normalized'!$B16:$E16)</f>
        <v>0.726069465977924</v>
      </c>
      <c r="AJ16" s="38" t="n">
        <f aca="false">'Pi normalized'!AJ16/AVERAGE('Pi normalized'!$B16:$E16)</f>
        <v>0.730558496866173</v>
      </c>
      <c r="AK16" s="38"/>
      <c r="AL16" s="37" t="n">
        <f aca="false">'Pi normalized'!AL16/AVERAGE('Pi normalized'!$B16:$E16)</f>
        <v>1.19016971258442</v>
      </c>
      <c r="AM16" s="38" t="n">
        <f aca="false">'Pi normalized'!AM16/AVERAGE('Pi normalized'!$B16:$E16)</f>
        <v>0.878392187079199</v>
      </c>
      <c r="AN16" s="38" t="n">
        <f aca="false">'Pi normalized'!AN16/AVERAGE('Pi normalized'!$B16:$E16)</f>
        <v>0.768825228021448</v>
      </c>
      <c r="AO16" s="39"/>
      <c r="AP16" s="38" t="n">
        <f aca="false">'Pi normalized'!AP16/AVERAGE('Pi normalized'!$B16:$E16)</f>
        <v>4.10817439685001</v>
      </c>
      <c r="AQ16" s="38" t="n">
        <f aca="false">'Pi normalized'!AQ16/AVERAGE('Pi normalized'!$B16:$E16)</f>
        <v>1.38109029297585</v>
      </c>
      <c r="AR16" s="38" t="n">
        <f aca="false">'Pi normalized'!AR16/AVERAGE('Pi normalized'!$B16:$E16)</f>
        <v>7.67914267331048</v>
      </c>
      <c r="AS16" s="38" t="n">
        <f aca="false">'Pi normalized'!AS16/AVERAGE('Pi normalized'!$B16:$E16)</f>
        <v>6.59029056644392</v>
      </c>
      <c r="AT16" s="37" t="n">
        <f aca="false">'Pi normalized'!AT16/AVERAGE('Pi normalized'!$B16:$E16)</f>
        <v>2.87969532820953</v>
      </c>
      <c r="AU16" s="38" t="n">
        <f aca="false">'Pi normalized'!AU16/AVERAGE('Pi normalized'!$B16:$E16)</f>
        <v>5.92241350594223</v>
      </c>
      <c r="AV16" s="38" t="n">
        <f aca="false">'Pi normalized'!AV16/AVERAGE('Pi normalized'!$B16:$E16)</f>
        <v>1.20636836144966</v>
      </c>
      <c r="AW16" s="39" t="n">
        <f aca="false">'Pi normalized'!AW16/AVERAGE('Pi normalized'!$B16:$E16)</f>
        <v>3.74213356479234</v>
      </c>
    </row>
    <row r="17" customFormat="false" ht="17" hidden="false" customHeight="false" outlineLevel="0" collapsed="false">
      <c r="A17" s="20" t="str">
        <f aca="false">RAW!A17</f>
        <v>PI-Cer(t18:0/24:0(2))</v>
      </c>
      <c r="B17" s="37" t="n">
        <f aca="false">'Pi normalized'!B17/AVERAGE('Pi normalized'!$B17:$E17)</f>
        <v>0.645916702167181</v>
      </c>
      <c r="C17" s="38" t="n">
        <f aca="false">'Pi normalized'!C17/AVERAGE('Pi normalized'!$B17:$E17)</f>
        <v>1.24634800795017</v>
      </c>
      <c r="D17" s="38" t="n">
        <f aca="false">'Pi normalized'!D17/AVERAGE('Pi normalized'!$B17:$E17)</f>
        <v>0.76992804007313</v>
      </c>
      <c r="E17" s="38" t="n">
        <f aca="false">'Pi normalized'!E17/AVERAGE('Pi normalized'!$B17:$E17)</f>
        <v>1.33780724980952</v>
      </c>
      <c r="F17" s="37" t="n">
        <f aca="false">'Pi normalized'!F17/AVERAGE('Pi normalized'!$B17:$E17)</f>
        <v>1.1868309692625</v>
      </c>
      <c r="G17" s="38" t="n">
        <f aca="false">'Pi normalized'!G17/AVERAGE('Pi normalized'!$B17:$E17)</f>
        <v>1.02669001080084</v>
      </c>
      <c r="H17" s="38" t="n">
        <f aca="false">'Pi normalized'!H17/AVERAGE('Pi normalized'!$B17:$E17)</f>
        <v>1.41719951767204</v>
      </c>
      <c r="I17" s="39" t="n">
        <f aca="false">'Pi normalized'!I17/AVERAGE('Pi normalized'!$B17:$E17)</f>
        <v>1.01174207532617</v>
      </c>
      <c r="J17" s="38" t="n">
        <f aca="false">'Pi normalized'!J17/AVERAGE('Pi normalized'!$B17:$E17)</f>
        <v>1.61155561761487</v>
      </c>
      <c r="K17" s="38" t="n">
        <f aca="false">'Pi normalized'!K17/AVERAGE('Pi normalized'!$B17:$E17)</f>
        <v>1.73586888463083</v>
      </c>
      <c r="L17" s="38" t="n">
        <f aca="false">'Pi normalized'!L17/AVERAGE('Pi normalized'!$B17:$E17)</f>
        <v>1.68920460110787</v>
      </c>
      <c r="M17" s="38" t="n">
        <f aca="false">'Pi normalized'!M17/AVERAGE('Pi normalized'!$B17:$E17)</f>
        <v>2.97285600978278</v>
      </c>
      <c r="N17" s="37" t="n">
        <f aca="false">'Pi normalized'!N17/AVERAGE('Pi normalized'!$B17:$E17)</f>
        <v>2.02078350041764</v>
      </c>
      <c r="O17" s="38" t="n">
        <f aca="false">'Pi normalized'!O17/AVERAGE('Pi normalized'!$B17:$E17)</f>
        <v>2.99655040224633</v>
      </c>
      <c r="P17" s="38" t="n">
        <f aca="false">'Pi normalized'!P17/AVERAGE('Pi normalized'!$B17:$E17)</f>
        <v>1.50320489276449</v>
      </c>
      <c r="Q17" s="39"/>
      <c r="R17" s="38" t="n">
        <f aca="false">'Pi normalized'!R17/AVERAGE('Pi normalized'!$B17:$E17)</f>
        <v>2.1734477477263</v>
      </c>
      <c r="S17" s="38" t="n">
        <f aca="false">'Pi normalized'!S17/AVERAGE('Pi normalized'!$B17:$E17)</f>
        <v>2.56763463743947</v>
      </c>
      <c r="T17" s="38" t="n">
        <f aca="false">'Pi normalized'!T17/AVERAGE('Pi normalized'!$B17:$E17)</f>
        <v>2.9902908674018</v>
      </c>
      <c r="U17" s="38"/>
      <c r="V17" s="37" t="n">
        <f aca="false">'Pi normalized'!V17/AVERAGE('Pi normalized'!$B17:$E17)</f>
        <v>4.64017188668061</v>
      </c>
      <c r="W17" s="38" t="n">
        <f aca="false">'Pi normalized'!W17/AVERAGE('Pi normalized'!$B17:$E17)</f>
        <v>3.87406391376924</v>
      </c>
      <c r="X17" s="38" t="n">
        <f aca="false">'Pi normalized'!X17/AVERAGE('Pi normalized'!$B17:$E17)</f>
        <v>3.104866433003</v>
      </c>
      <c r="Y17" s="39"/>
      <c r="Z17" s="38" t="n">
        <f aca="false">'Pi normalized'!Z17/AVERAGE('Pi normalized'!$B17:$E17)</f>
        <v>0.402615304527398</v>
      </c>
      <c r="AA17" s="38" t="n">
        <f aca="false">'Pi normalized'!AA17/AVERAGE('Pi normalized'!$B17:$E17)</f>
        <v>0.420418709128674</v>
      </c>
      <c r="AB17" s="38" t="n">
        <f aca="false">'Pi normalized'!AB17/AVERAGE('Pi normalized'!$B17:$E17)</f>
        <v>0.291917423092114</v>
      </c>
      <c r="AC17" s="38"/>
      <c r="AD17" s="37" t="n">
        <f aca="false">'Pi normalized'!AD17/AVERAGE('Pi normalized'!$B17:$E17)</f>
        <v>0.437711671095157</v>
      </c>
      <c r="AE17" s="38" t="n">
        <f aca="false">'Pi normalized'!AE17/AVERAGE('Pi normalized'!$B17:$E17)</f>
        <v>0.746566191663408</v>
      </c>
      <c r="AF17" s="38" t="n">
        <f aca="false">'Pi normalized'!AF17/AVERAGE('Pi normalized'!$B17:$E17)</f>
        <v>0.45265904158116</v>
      </c>
      <c r="AG17" s="39" t="n">
        <f aca="false">'Pi normalized'!AG17/AVERAGE('Pi normalized'!$B17:$E17)</f>
        <v>0.516016325045827</v>
      </c>
      <c r="AH17" s="38" t="n">
        <f aca="false">'Pi normalized'!AH17/AVERAGE('Pi normalized'!$B17:$E17)</f>
        <v>0.688687547686861</v>
      </c>
      <c r="AI17" s="38" t="n">
        <f aca="false">'Pi normalized'!AI17/AVERAGE('Pi normalized'!$B17:$E17)</f>
        <v>0.536501655694607</v>
      </c>
      <c r="AJ17" s="38" t="n">
        <f aca="false">'Pi normalized'!AJ17/AVERAGE('Pi normalized'!$B17:$E17)</f>
        <v>0.615431187703349</v>
      </c>
      <c r="AK17" s="38"/>
      <c r="AL17" s="37" t="n">
        <f aca="false">'Pi normalized'!AL17/AVERAGE('Pi normalized'!$B17:$E17)</f>
        <v>0.819806106568637</v>
      </c>
      <c r="AM17" s="38" t="n">
        <f aca="false">'Pi normalized'!AM17/AVERAGE('Pi normalized'!$B17:$E17)</f>
        <v>0.664915971485714</v>
      </c>
      <c r="AN17" s="38" t="n">
        <f aca="false">'Pi normalized'!AN17/AVERAGE('Pi normalized'!$B17:$E17)</f>
        <v>0.452867191415537</v>
      </c>
      <c r="AO17" s="39"/>
      <c r="AP17" s="38" t="n">
        <f aca="false">'Pi normalized'!AP17/AVERAGE('Pi normalized'!$B17:$E17)</f>
        <v>1.19179198075018</v>
      </c>
      <c r="AQ17" s="38" t="n">
        <f aca="false">'Pi normalized'!AQ17/AVERAGE('Pi normalized'!$B17:$E17)</f>
        <v>0.406164872445222</v>
      </c>
      <c r="AR17" s="38" t="n">
        <f aca="false">'Pi normalized'!AR17/AVERAGE('Pi normalized'!$B17:$E17)</f>
        <v>2.53547581449609</v>
      </c>
      <c r="AS17" s="38" t="n">
        <f aca="false">'Pi normalized'!AS17/AVERAGE('Pi normalized'!$B17:$E17)</f>
        <v>3.20088316575926</v>
      </c>
      <c r="AT17" s="37" t="n">
        <f aca="false">'Pi normalized'!AT17/AVERAGE('Pi normalized'!$B17:$E17)</f>
        <v>0.776180094631908</v>
      </c>
      <c r="AU17" s="38" t="n">
        <f aca="false">'Pi normalized'!AU17/AVERAGE('Pi normalized'!$B17:$E17)</f>
        <v>2.82228538770726</v>
      </c>
      <c r="AV17" s="38" t="n">
        <f aca="false">'Pi normalized'!AV17/AVERAGE('Pi normalized'!$B17:$E17)</f>
        <v>0.527917595289015</v>
      </c>
      <c r="AW17" s="39" t="n">
        <f aca="false">'Pi normalized'!AW17/AVERAGE('Pi normalized'!$B17:$E17)</f>
        <v>1.64020517006953</v>
      </c>
    </row>
    <row r="18" customFormat="false" ht="17" hidden="false" customHeight="false" outlineLevel="0" collapsed="false">
      <c r="A18" s="20" t="str">
        <f aca="false">RAW!A18</f>
        <v>PI-Cer(t18:0/18:0(1))</v>
      </c>
      <c r="B18" s="37" t="n">
        <f aca="false">'Pi normalized'!B18/AVERAGE('Pi normalized'!$B18:$E18)</f>
        <v>0.454563463740859</v>
      </c>
      <c r="C18" s="38" t="n">
        <f aca="false">'Pi normalized'!C18/AVERAGE('Pi normalized'!$B18:$E18)</f>
        <v>1.31947789614636</v>
      </c>
      <c r="D18" s="38" t="n">
        <f aca="false">'Pi normalized'!D18/AVERAGE('Pi normalized'!$B18:$E18)</f>
        <v>0.719245562841975</v>
      </c>
      <c r="E18" s="38" t="n">
        <f aca="false">'Pi normalized'!E18/AVERAGE('Pi normalized'!$B18:$E18)</f>
        <v>1.5067130772708</v>
      </c>
      <c r="F18" s="37" t="n">
        <f aca="false">'Pi normalized'!F18/AVERAGE('Pi normalized'!$B18:$E18)</f>
        <v>0.482101786844261</v>
      </c>
      <c r="G18" s="38" t="n">
        <f aca="false">'Pi normalized'!G18/AVERAGE('Pi normalized'!$B18:$E18)</f>
        <v>0.804439370024706</v>
      </c>
      <c r="H18" s="38" t="n">
        <f aca="false">'Pi normalized'!H18/AVERAGE('Pi normalized'!$B18:$E18)</f>
        <v>1.09715271621515</v>
      </c>
      <c r="I18" s="39" t="n">
        <f aca="false">'Pi normalized'!I18/AVERAGE('Pi normalized'!$B18:$E18)</f>
        <v>0.812341327916976</v>
      </c>
      <c r="J18" s="38" t="n">
        <f aca="false">'Pi normalized'!J18/AVERAGE('Pi normalized'!$B18:$E18)</f>
        <v>2.82356658264187</v>
      </c>
      <c r="K18" s="38" t="n">
        <f aca="false">'Pi normalized'!K18/AVERAGE('Pi normalized'!$B18:$E18)</f>
        <v>1.66946813486707</v>
      </c>
      <c r="L18" s="38" t="n">
        <f aca="false">'Pi normalized'!L18/AVERAGE('Pi normalized'!$B18:$E18)</f>
        <v>2.91781387529732</v>
      </c>
      <c r="M18" s="38" t="n">
        <f aca="false">'Pi normalized'!M18/AVERAGE('Pi normalized'!$B18:$E18)</f>
        <v>3.34724802715725</v>
      </c>
      <c r="N18" s="37" t="n">
        <f aca="false">'Pi normalized'!N18/AVERAGE('Pi normalized'!$B18:$E18)</f>
        <v>1.78240082135822</v>
      </c>
      <c r="O18" s="38" t="n">
        <f aca="false">'Pi normalized'!O18/AVERAGE('Pi normalized'!$B18:$E18)</f>
        <v>2.71174622366662</v>
      </c>
      <c r="P18" s="38" t="n">
        <f aca="false">'Pi normalized'!P18/AVERAGE('Pi normalized'!$B18:$E18)</f>
        <v>0.936922066296288</v>
      </c>
      <c r="Q18" s="39"/>
      <c r="R18" s="38" t="n">
        <f aca="false">'Pi normalized'!R18/AVERAGE('Pi normalized'!$B18:$E18)</f>
        <v>2.42986100207313</v>
      </c>
      <c r="S18" s="38" t="n">
        <f aca="false">'Pi normalized'!S18/AVERAGE('Pi normalized'!$B18:$E18)</f>
        <v>3.18434447863801</v>
      </c>
      <c r="T18" s="38" t="n">
        <f aca="false">'Pi normalized'!T18/AVERAGE('Pi normalized'!$B18:$E18)</f>
        <v>3.26325081636923</v>
      </c>
      <c r="U18" s="38"/>
      <c r="V18" s="37" t="n">
        <f aca="false">'Pi normalized'!V18/AVERAGE('Pi normalized'!$B18:$E18)</f>
        <v>4.49574529611253</v>
      </c>
      <c r="W18" s="38" t="n">
        <f aca="false">'Pi normalized'!W18/AVERAGE('Pi normalized'!$B18:$E18)</f>
        <v>3.39521646948708</v>
      </c>
      <c r="X18" s="38" t="n">
        <f aca="false">'Pi normalized'!X18/AVERAGE('Pi normalized'!$B18:$E18)</f>
        <v>1.99155683616397</v>
      </c>
      <c r="Y18" s="39"/>
      <c r="Z18" s="38" t="n">
        <f aca="false">'Pi normalized'!Z18/AVERAGE('Pi normalized'!$B18:$E18)</f>
        <v>0.641713736498337</v>
      </c>
      <c r="AA18" s="38" t="n">
        <f aca="false">'Pi normalized'!AA18/AVERAGE('Pi normalized'!$B18:$E18)</f>
        <v>0.398188953309676</v>
      </c>
      <c r="AB18" s="38" t="n">
        <f aca="false">'Pi normalized'!AB18/AVERAGE('Pi normalized'!$B18:$E18)</f>
        <v>0.494684677423396</v>
      </c>
      <c r="AC18" s="38"/>
      <c r="AD18" s="37" t="n">
        <f aca="false">'Pi normalized'!AD18/AVERAGE('Pi normalized'!$B18:$E18)</f>
        <v>0.341353529884037</v>
      </c>
      <c r="AE18" s="38" t="n">
        <f aca="false">'Pi normalized'!AE18/AVERAGE('Pi normalized'!$B18:$E18)</f>
        <v>0.834303743771899</v>
      </c>
      <c r="AF18" s="38" t="n">
        <f aca="false">'Pi normalized'!AF18/AVERAGE('Pi normalized'!$B18:$E18)</f>
        <v>0.612120386122731</v>
      </c>
      <c r="AG18" s="39" t="n">
        <f aca="false">'Pi normalized'!AG18/AVERAGE('Pi normalized'!$B18:$E18)</f>
        <v>0.529128030040924</v>
      </c>
      <c r="AH18" s="38" t="n">
        <f aca="false">'Pi normalized'!AH18/AVERAGE('Pi normalized'!$B18:$E18)</f>
        <v>0.948830279868212</v>
      </c>
      <c r="AI18" s="38" t="n">
        <f aca="false">'Pi normalized'!AI18/AVERAGE('Pi normalized'!$B18:$E18)</f>
        <v>0.662090213682419</v>
      </c>
      <c r="AJ18" s="38" t="n">
        <f aca="false">'Pi normalized'!AJ18/AVERAGE('Pi normalized'!$B18:$E18)</f>
        <v>0.73992776145853</v>
      </c>
      <c r="AK18" s="38"/>
      <c r="AL18" s="37" t="n">
        <f aca="false">'Pi normalized'!AL18/AVERAGE('Pi normalized'!$B18:$E18)</f>
        <v>0.974028565237083</v>
      </c>
      <c r="AM18" s="38" t="n">
        <f aca="false">'Pi normalized'!AM18/AVERAGE('Pi normalized'!$B18:$E18)</f>
        <v>0.489329990376861</v>
      </c>
      <c r="AN18" s="38" t="n">
        <f aca="false">'Pi normalized'!AN18/AVERAGE('Pi normalized'!$B18:$E18)</f>
        <v>0.788586286825769</v>
      </c>
      <c r="AO18" s="39"/>
      <c r="AP18" s="38" t="n">
        <f aca="false">'Pi normalized'!AP18/AVERAGE('Pi normalized'!$B18:$E18)</f>
        <v>6.91426458955506</v>
      </c>
      <c r="AQ18" s="38" t="n">
        <f aca="false">'Pi normalized'!AQ18/AVERAGE('Pi normalized'!$B18:$E18)</f>
        <v>1.53537895368998</v>
      </c>
      <c r="AR18" s="38" t="n">
        <f aca="false">'Pi normalized'!AR18/AVERAGE('Pi normalized'!$B18:$E18)</f>
        <v>5.99572999585086</v>
      </c>
      <c r="AS18" s="38" t="n">
        <f aca="false">'Pi normalized'!AS18/AVERAGE('Pi normalized'!$B18:$E18)</f>
        <v>3.86950465513774</v>
      </c>
      <c r="AT18" s="37" t="n">
        <f aca="false">'Pi normalized'!AT18/AVERAGE('Pi normalized'!$B18:$E18)</f>
        <v>4.55610731522511</v>
      </c>
      <c r="AU18" s="38" t="n">
        <f aca="false">'Pi normalized'!AU18/AVERAGE('Pi normalized'!$B18:$E18)</f>
        <v>7.23144714561544</v>
      </c>
      <c r="AV18" s="38" t="n">
        <f aca="false">'Pi normalized'!AV18/AVERAGE('Pi normalized'!$B18:$E18)</f>
        <v>2.10515817342937</v>
      </c>
      <c r="AW18" s="39" t="n">
        <f aca="false">'Pi normalized'!AW18/AVERAGE('Pi normalized'!$B18:$E18)</f>
        <v>3.57904539824131</v>
      </c>
    </row>
    <row r="19" s="44" customFormat="true" ht="17" hidden="false" customHeight="false" outlineLevel="0" collapsed="false">
      <c r="A19" s="43" t="str">
        <f aca="false">RAW!A19</f>
        <v>PI-Cer(t20:0/26:0(1))</v>
      </c>
      <c r="B19" s="37" t="n">
        <f aca="false">'Pi normalized'!B19/AVERAGE('Pi normalized'!$B19:$E19)</f>
        <v>1.37198378936961</v>
      </c>
      <c r="C19" s="38" t="n">
        <f aca="false">'Pi normalized'!C19/AVERAGE('Pi normalized'!$B19:$E19)</f>
        <v>1.01952121010651</v>
      </c>
      <c r="D19" s="38" t="n">
        <f aca="false">'Pi normalized'!D19/AVERAGE('Pi normalized'!$B19:$E19)</f>
        <v>1.14234998686577</v>
      </c>
      <c r="E19" s="38" t="n">
        <f aca="false">'Pi normalized'!E19/AVERAGE('Pi normalized'!$B19:$E19)</f>
        <v>0.466145013658119</v>
      </c>
      <c r="F19" s="37" t="n">
        <f aca="false">'Pi normalized'!F19/AVERAGE('Pi normalized'!$B19:$E19)</f>
        <v>1.43969905256955</v>
      </c>
      <c r="G19" s="38" t="n">
        <f aca="false">'Pi normalized'!G19/AVERAGE('Pi normalized'!$B19:$E19)</f>
        <v>0.935595358073001</v>
      </c>
      <c r="H19" s="38" t="n">
        <f aca="false">'Pi normalized'!H19/AVERAGE('Pi normalized'!$B19:$E19)</f>
        <v>0.706827547424364</v>
      </c>
      <c r="I19" s="39" t="n">
        <f aca="false">'Pi normalized'!I19/AVERAGE('Pi normalized'!$B19:$E19)</f>
        <v>1.32659556466627</v>
      </c>
      <c r="J19" s="38" t="n">
        <f aca="false">'Pi normalized'!J19/AVERAGE('Pi normalized'!$B19:$E19)</f>
        <v>2.77810631678069</v>
      </c>
      <c r="K19" s="38" t="n">
        <f aca="false">'Pi normalized'!K19/AVERAGE('Pi normalized'!$B19:$E19)</f>
        <v>1.10732681494525</v>
      </c>
      <c r="L19" s="38" t="n">
        <f aca="false">'Pi normalized'!L19/AVERAGE('Pi normalized'!$B19:$E19)</f>
        <v>4.45952397558104</v>
      </c>
      <c r="M19" s="38" t="n">
        <f aca="false">'Pi normalized'!M19/AVERAGE('Pi normalized'!$B19:$E19)</f>
        <v>3.64176174882008</v>
      </c>
      <c r="N19" s="37" t="n">
        <f aca="false">'Pi normalized'!N19/AVERAGE('Pi normalized'!$B19:$E19)</f>
        <v>2.15068690321167</v>
      </c>
      <c r="O19" s="38" t="n">
        <f aca="false">'Pi normalized'!O19/AVERAGE('Pi normalized'!$B19:$E19)</f>
        <v>2.43149936543612</v>
      </c>
      <c r="P19" s="38" t="n">
        <f aca="false">'Pi normalized'!P19/AVERAGE('Pi normalized'!$B19:$E19)</f>
        <v>1.11743747273607</v>
      </c>
      <c r="Q19" s="39"/>
      <c r="R19" s="38" t="n">
        <f aca="false">'Pi normalized'!R19/AVERAGE('Pi normalized'!$B19:$E19)</f>
        <v>1.51093109184544</v>
      </c>
      <c r="S19" s="38" t="n">
        <f aca="false">'Pi normalized'!S19/AVERAGE('Pi normalized'!$B19:$E19)</f>
        <v>1.8111019275811</v>
      </c>
      <c r="T19" s="38" t="n">
        <f aca="false">'Pi normalized'!T19/AVERAGE('Pi normalized'!$B19:$E19)</f>
        <v>1.37423271450918</v>
      </c>
      <c r="U19" s="38"/>
      <c r="V19" s="37" t="n">
        <f aca="false">'Pi normalized'!V19/AVERAGE('Pi normalized'!$B19:$E19)</f>
        <v>2.56798444147966</v>
      </c>
      <c r="W19" s="38" t="n">
        <f aca="false">'Pi normalized'!W19/AVERAGE('Pi normalized'!$B19:$E19)</f>
        <v>2.0168568178043</v>
      </c>
      <c r="X19" s="38" t="n">
        <f aca="false">'Pi normalized'!X19/AVERAGE('Pi normalized'!$B19:$E19)</f>
        <v>2.06920975882247</v>
      </c>
      <c r="Y19" s="39"/>
      <c r="Z19" s="38" t="n">
        <f aca="false">'Pi normalized'!Z19/AVERAGE('Pi normalized'!$B19:$E19)</f>
        <v>0.357092185504702</v>
      </c>
      <c r="AA19" s="38" t="n">
        <f aca="false">'Pi normalized'!AA19/AVERAGE('Pi normalized'!$B19:$E19)</f>
        <v>0.716166172377729</v>
      </c>
      <c r="AB19" s="38" t="n">
        <f aca="false">'Pi normalized'!AB19/AVERAGE('Pi normalized'!$B19:$E19)</f>
        <v>0.566978530119239</v>
      </c>
      <c r="AC19" s="38"/>
      <c r="AD19" s="37" t="n">
        <f aca="false">'Pi normalized'!AD19/AVERAGE('Pi normalized'!$B19:$E19)</f>
        <v>1.07569390639798</v>
      </c>
      <c r="AE19" s="38" t="n">
        <f aca="false">'Pi normalized'!AE19/AVERAGE('Pi normalized'!$B19:$E19)</f>
        <v>0.850315055737637</v>
      </c>
      <c r="AF19" s="38" t="n">
        <f aca="false">'Pi normalized'!AF19/AVERAGE('Pi normalized'!$B19:$E19)</f>
        <v>1.92732517333272</v>
      </c>
      <c r="AG19" s="39" t="n">
        <f aca="false">'Pi normalized'!AG19/AVERAGE('Pi normalized'!$B19:$E19)</f>
        <v>1.82841626499768</v>
      </c>
      <c r="AH19" s="38" t="n">
        <f aca="false">'Pi normalized'!AH19/AVERAGE('Pi normalized'!$B19:$E19)</f>
        <v>0.944800422681295</v>
      </c>
      <c r="AI19" s="38" t="n">
        <f aca="false">'Pi normalized'!AI19/AVERAGE('Pi normalized'!$B19:$E19)</f>
        <v>1.62131125830506</v>
      </c>
      <c r="AJ19" s="38" t="n">
        <f aca="false">'Pi normalized'!AJ19/AVERAGE('Pi normalized'!$B19:$E19)</f>
        <v>1.76848652021504</v>
      </c>
      <c r="AK19" s="38"/>
      <c r="AL19" s="37" t="n">
        <f aca="false">'Pi normalized'!AL19/AVERAGE('Pi normalized'!$B19:$E19)</f>
        <v>1.94221127803577</v>
      </c>
      <c r="AM19" s="38" t="n">
        <f aca="false">'Pi normalized'!AM19/AVERAGE('Pi normalized'!$B19:$E19)</f>
        <v>0.708940232904991</v>
      </c>
      <c r="AN19" s="38" t="n">
        <f aca="false">'Pi normalized'!AN19/AVERAGE('Pi normalized'!$B19:$E19)</f>
        <v>1.44384847754602</v>
      </c>
      <c r="AO19" s="39"/>
      <c r="AP19" s="38" t="n">
        <f aca="false">'Pi normalized'!AP19/AVERAGE('Pi normalized'!$B19:$E19)</f>
        <v>15.1328082218334</v>
      </c>
      <c r="AQ19" s="38" t="n">
        <f aca="false">'Pi normalized'!AQ19/AVERAGE('Pi normalized'!$B19:$E19)</f>
        <v>1.91362284482244</v>
      </c>
      <c r="AR19" s="38" t="n">
        <f aca="false">'Pi normalized'!AR19/AVERAGE('Pi normalized'!$B19:$E19)</f>
        <v>9.79277137684023</v>
      </c>
      <c r="AS19" s="38" t="n">
        <f aca="false">'Pi normalized'!AS19/AVERAGE('Pi normalized'!$B19:$E19)</f>
        <v>13.582392399853</v>
      </c>
      <c r="AT19" s="37" t="n">
        <f aca="false">'Pi normalized'!AT19/AVERAGE('Pi normalized'!$B19:$E19)</f>
        <v>5.47642922840612</v>
      </c>
      <c r="AU19" s="38" t="n">
        <f aca="false">'Pi normalized'!AU19/AVERAGE('Pi normalized'!$B19:$E19)</f>
        <v>6.77698925089126</v>
      </c>
      <c r="AV19" s="38" t="n">
        <f aca="false">'Pi normalized'!AV19/AVERAGE('Pi normalized'!$B19:$E19)</f>
        <v>1.12814043534999</v>
      </c>
      <c r="AW19" s="39" t="n">
        <f aca="false">'Pi normalized'!AW19/AVERAGE('Pi normalized'!$B19:$E19)</f>
        <v>4.6340130957852</v>
      </c>
    </row>
    <row r="20" s="44" customFormat="true" ht="17" hidden="false" customHeight="false" outlineLevel="0" collapsed="false">
      <c r="A20" s="43" t="str">
        <f aca="false">RAW!A20</f>
        <v>PI-Cer(t20:0/26:0(2))</v>
      </c>
      <c r="B20" s="37" t="n">
        <f aca="false">'Pi normalized'!B20/AVERAGE('Pi normalized'!$B20:$E20)</f>
        <v>0.915732081806796</v>
      </c>
      <c r="C20" s="38" t="n">
        <f aca="false">'Pi normalized'!C20/AVERAGE('Pi normalized'!$B20:$E20)</f>
        <v>1.06699858869113</v>
      </c>
      <c r="D20" s="38" t="n">
        <f aca="false">'Pi normalized'!D20/AVERAGE('Pi normalized'!$B20:$E20)</f>
        <v>1.00520420500028</v>
      </c>
      <c r="E20" s="38" t="n">
        <f aca="false">'Pi normalized'!E20/AVERAGE('Pi normalized'!$B20:$E20)</f>
        <v>1.0120651245018</v>
      </c>
      <c r="F20" s="37" t="n">
        <f aca="false">'Pi normalized'!F20/AVERAGE('Pi normalized'!$B20:$E20)</f>
        <v>1.27756431398011</v>
      </c>
      <c r="G20" s="38" t="n">
        <f aca="false">'Pi normalized'!G20/AVERAGE('Pi normalized'!$B20:$E20)</f>
        <v>0.741444053473977</v>
      </c>
      <c r="H20" s="38" t="n">
        <f aca="false">'Pi normalized'!H20/AVERAGE('Pi normalized'!$B20:$E20)</f>
        <v>1.49211108018681</v>
      </c>
      <c r="I20" s="39" t="n">
        <f aca="false">'Pi normalized'!I20/AVERAGE('Pi normalized'!$B20:$E20)</f>
        <v>0.928407157026147</v>
      </c>
      <c r="J20" s="38" t="n">
        <f aca="false">'Pi normalized'!J20/AVERAGE('Pi normalized'!$B20:$E20)</f>
        <v>1.14236926850899</v>
      </c>
      <c r="K20" s="38" t="n">
        <f aca="false">'Pi normalized'!K20/AVERAGE('Pi normalized'!$B20:$E20)</f>
        <v>1.67594559158716</v>
      </c>
      <c r="L20" s="38" t="n">
        <f aca="false">'Pi normalized'!L20/AVERAGE('Pi normalized'!$B20:$E20)</f>
        <v>2.20951678206227</v>
      </c>
      <c r="M20" s="38" t="n">
        <f aca="false">'Pi normalized'!M20/AVERAGE('Pi normalized'!$B20:$E20)</f>
        <v>1.26113002104839</v>
      </c>
      <c r="N20" s="37" t="n">
        <f aca="false">'Pi normalized'!N20/AVERAGE('Pi normalized'!$B20:$E20)</f>
        <v>1.2327301445819</v>
      </c>
      <c r="O20" s="38" t="n">
        <f aca="false">'Pi normalized'!O20/AVERAGE('Pi normalized'!$B20:$E20)</f>
        <v>1.34170834292253</v>
      </c>
      <c r="P20" s="38" t="n">
        <f aca="false">'Pi normalized'!P20/AVERAGE('Pi normalized'!$B20:$E20)</f>
        <v>2.44283219041371</v>
      </c>
      <c r="Q20" s="39"/>
      <c r="R20" s="38" t="n">
        <f aca="false">'Pi normalized'!R20/AVERAGE('Pi normalized'!$B20:$E20)</f>
        <v>1.67247377276391</v>
      </c>
      <c r="S20" s="38" t="n">
        <f aca="false">'Pi normalized'!S20/AVERAGE('Pi normalized'!$B20:$E20)</f>
        <v>2.78192195269025</v>
      </c>
      <c r="T20" s="38" t="n">
        <f aca="false">'Pi normalized'!T20/AVERAGE('Pi normalized'!$B20:$E20)</f>
        <v>0.773653485838511</v>
      </c>
      <c r="U20" s="38"/>
      <c r="V20" s="37" t="n">
        <f aca="false">'Pi normalized'!V20/AVERAGE('Pi normalized'!$B20:$E20)</f>
        <v>3.21708864333238</v>
      </c>
      <c r="W20" s="38" t="n">
        <f aca="false">'Pi normalized'!W20/AVERAGE('Pi normalized'!$B20:$E20)</f>
        <v>1.70369577678836</v>
      </c>
      <c r="X20" s="38" t="n">
        <f aca="false">'Pi normalized'!X20/AVERAGE('Pi normalized'!$B20:$E20)</f>
        <v>2.9694902173735</v>
      </c>
      <c r="Y20" s="39"/>
      <c r="Z20" s="38" t="n">
        <f aca="false">'Pi normalized'!Z20/AVERAGE('Pi normalized'!$B20:$E20)</f>
        <v>0.159402704785268</v>
      </c>
      <c r="AA20" s="38" t="n">
        <f aca="false">'Pi normalized'!AA20/AVERAGE('Pi normalized'!$B20:$E20)</f>
        <v>0.642651503748979</v>
      </c>
      <c r="AB20" s="38" t="n">
        <f aca="false">'Pi normalized'!AB20/AVERAGE('Pi normalized'!$B20:$E20)</f>
        <v>0.12393243501366</v>
      </c>
      <c r="AC20" s="38"/>
      <c r="AD20" s="37" t="n">
        <f aca="false">'Pi normalized'!AD20/AVERAGE('Pi normalized'!$B20:$E20)</f>
        <v>0.300763718534494</v>
      </c>
      <c r="AE20" s="38" t="n">
        <f aca="false">'Pi normalized'!AE20/AVERAGE('Pi normalized'!$B20:$E20)</f>
        <v>1.16740809395276</v>
      </c>
      <c r="AF20" s="38" t="n">
        <f aca="false">'Pi normalized'!AF20/AVERAGE('Pi normalized'!$B20:$E20)</f>
        <v>0.512895977088055</v>
      </c>
      <c r="AG20" s="39" t="n">
        <f aca="false">'Pi normalized'!AG20/AVERAGE('Pi normalized'!$B20:$E20)</f>
        <v>0.423461141658045</v>
      </c>
      <c r="AH20" s="38" t="n">
        <f aca="false">'Pi normalized'!AH20/AVERAGE('Pi normalized'!$B20:$E20)</f>
        <v>1.78549562704235</v>
      </c>
      <c r="AI20" s="38" t="n">
        <f aca="false">'Pi normalized'!AI20/AVERAGE('Pi normalized'!$B20:$E20)</f>
        <v>0.421945752664928</v>
      </c>
      <c r="AJ20" s="38" t="n">
        <f aca="false">'Pi normalized'!AJ20/AVERAGE('Pi normalized'!$B20:$E20)</f>
        <v>0.308705810346137</v>
      </c>
      <c r="AK20" s="38"/>
      <c r="AL20" s="37" t="n">
        <f aca="false">'Pi normalized'!AL20/AVERAGE('Pi normalized'!$B20:$E20)</f>
        <v>0.527091146498135</v>
      </c>
      <c r="AM20" s="38" t="n">
        <f aca="false">'Pi normalized'!AM20/AVERAGE('Pi normalized'!$B20:$E20)</f>
        <v>1.00806527630052</v>
      </c>
      <c r="AN20" s="38" t="n">
        <f aca="false">'Pi normalized'!AN20/AVERAGE('Pi normalized'!$B20:$E20)</f>
        <v>0.434907147609159</v>
      </c>
      <c r="AO20" s="39"/>
      <c r="AP20" s="38" t="n">
        <f aca="false">'Pi normalized'!AP20/AVERAGE('Pi normalized'!$B20:$E20)</f>
        <v>4.59819551042858</v>
      </c>
      <c r="AQ20" s="38" t="n">
        <f aca="false">'Pi normalized'!AQ20/AVERAGE('Pi normalized'!$B20:$E20)</f>
        <v>0.331232934339105</v>
      </c>
      <c r="AR20" s="38" t="n">
        <f aca="false">'Pi normalized'!AR20/AVERAGE('Pi normalized'!$B20:$E20)</f>
        <v>3.94274444709258</v>
      </c>
      <c r="AS20" s="38" t="n">
        <f aca="false">'Pi normalized'!AS20/AVERAGE('Pi normalized'!$B20:$E20)</f>
        <v>10.4458417839604</v>
      </c>
      <c r="AT20" s="37" t="n">
        <f aca="false">'Pi normalized'!AT20/AVERAGE('Pi normalized'!$B20:$E20)</f>
        <v>2.76267779140988</v>
      </c>
      <c r="AU20" s="38" t="n">
        <f aca="false">'Pi normalized'!AU20/AVERAGE('Pi normalized'!$B20:$E20)</f>
        <v>4.28002868629575</v>
      </c>
      <c r="AV20" s="38" t="n">
        <f aca="false">'Pi normalized'!AV20/AVERAGE('Pi normalized'!$B20:$E20)</f>
        <v>0.160687562688183</v>
      </c>
      <c r="AW20" s="39" t="n">
        <f aca="false">'Pi normalized'!AW20/AVERAGE('Pi normalized'!$B20:$E20)</f>
        <v>2.26048163369161</v>
      </c>
    </row>
    <row r="21" customFormat="false" ht="17" hidden="false" customHeight="false" outlineLevel="0" collapsed="false">
      <c r="A21" s="20" t="str">
        <f aca="false">RAW!A21</f>
        <v>PI-Cer(t18:0/26:0(0))</v>
      </c>
      <c r="B21" s="37" t="n">
        <f aca="false">'Pi normalized'!B21/AVERAGE('Pi normalized'!$B21:$E21)</f>
        <v>0.86153896157378</v>
      </c>
      <c r="C21" s="38" t="n">
        <f aca="false">'Pi normalized'!C21/AVERAGE('Pi normalized'!$B21:$E21)</f>
        <v>1.55303909845153</v>
      </c>
      <c r="D21" s="38" t="n">
        <f aca="false">'Pi normalized'!D21/AVERAGE('Pi normalized'!$B21:$E21)</f>
        <v>0.8621712269232</v>
      </c>
      <c r="E21" s="38" t="n">
        <f aca="false">'Pi normalized'!E21/AVERAGE('Pi normalized'!$B21:$E21)</f>
        <v>0.723250713051489</v>
      </c>
      <c r="F21" s="37" t="n">
        <f aca="false">'Pi normalized'!F21/AVERAGE('Pi normalized'!$B21:$E21)</f>
        <v>0.777159771717754</v>
      </c>
      <c r="G21" s="38" t="n">
        <f aca="false">'Pi normalized'!G21/AVERAGE('Pi normalized'!$B21:$E21)</f>
        <v>0.66548305804935</v>
      </c>
      <c r="H21" s="38" t="n">
        <f aca="false">'Pi normalized'!H21/AVERAGE('Pi normalized'!$B21:$E21)</f>
        <v>0.693510189670309</v>
      </c>
      <c r="I21" s="39" t="n">
        <f aca="false">'Pi normalized'!I21/AVERAGE('Pi normalized'!$B21:$E21)</f>
        <v>0.783714847829646</v>
      </c>
      <c r="J21" s="38" t="n">
        <f aca="false">'Pi normalized'!J21/AVERAGE('Pi normalized'!$B21:$E21)</f>
        <v>4.81706686913835</v>
      </c>
      <c r="K21" s="38" t="n">
        <f aca="false">'Pi normalized'!K21/AVERAGE('Pi normalized'!$B21:$E21)</f>
        <v>1.58631750222366</v>
      </c>
      <c r="L21" s="38" t="n">
        <f aca="false">'Pi normalized'!L21/AVERAGE('Pi normalized'!$B21:$E21)</f>
        <v>7.38294113903063</v>
      </c>
      <c r="M21" s="38" t="n">
        <f aca="false">'Pi normalized'!M21/AVERAGE('Pi normalized'!$B21:$E21)</f>
        <v>5.44172259731244</v>
      </c>
      <c r="N21" s="37" t="n">
        <f aca="false">'Pi normalized'!N21/AVERAGE('Pi normalized'!$B21:$E21)</f>
        <v>4.07883176293623</v>
      </c>
      <c r="O21" s="38" t="n">
        <f aca="false">'Pi normalized'!O21/AVERAGE('Pi normalized'!$B21:$E21)</f>
        <v>5.16737610072481</v>
      </c>
      <c r="P21" s="38" t="n">
        <f aca="false">'Pi normalized'!P21/AVERAGE('Pi normalized'!$B21:$E21)</f>
        <v>1.286716016906</v>
      </c>
      <c r="Q21" s="39"/>
      <c r="R21" s="38" t="n">
        <f aca="false">'Pi normalized'!R21/AVERAGE('Pi normalized'!$B21:$E21)</f>
        <v>2.4679580260907</v>
      </c>
      <c r="S21" s="38" t="n">
        <f aca="false">'Pi normalized'!S21/AVERAGE('Pi normalized'!$B21:$E21)</f>
        <v>2.67270638463811</v>
      </c>
      <c r="T21" s="38" t="n">
        <f aca="false">'Pi normalized'!T21/AVERAGE('Pi normalized'!$B21:$E21)</f>
        <v>2.20870257708661</v>
      </c>
      <c r="U21" s="38"/>
      <c r="V21" s="37" t="n">
        <f aca="false">'Pi normalized'!V21/AVERAGE('Pi normalized'!$B21:$E21)</f>
        <v>3.8305418676408</v>
      </c>
      <c r="W21" s="38" t="n">
        <f aca="false">'Pi normalized'!W21/AVERAGE('Pi normalized'!$B21:$E21)</f>
        <v>3.7652711524844</v>
      </c>
      <c r="X21" s="38" t="n">
        <f aca="false">'Pi normalized'!X21/AVERAGE('Pi normalized'!$B21:$E21)</f>
        <v>3.92091422507006</v>
      </c>
      <c r="Y21" s="39"/>
      <c r="Z21" s="38" t="n">
        <f aca="false">'Pi normalized'!Z21/AVERAGE('Pi normalized'!$B21:$E21)</f>
        <v>0.516830750385816</v>
      </c>
      <c r="AA21" s="38" t="n">
        <f aca="false">'Pi normalized'!AA21/AVERAGE('Pi normalized'!$B21:$E21)</f>
        <v>0.82142648715052</v>
      </c>
      <c r="AB21" s="38" t="n">
        <f aca="false">'Pi normalized'!AB21/AVERAGE('Pi normalized'!$B21:$E21)</f>
        <v>1.25771166453687</v>
      </c>
      <c r="AC21" s="38"/>
      <c r="AD21" s="37" t="n">
        <f aca="false">'Pi normalized'!AD21/AVERAGE('Pi normalized'!$B21:$E21)</f>
        <v>1.95114660526173</v>
      </c>
      <c r="AE21" s="38" t="n">
        <f aca="false">'Pi normalized'!AE21/AVERAGE('Pi normalized'!$B21:$E21)</f>
        <v>1.00263126336966</v>
      </c>
      <c r="AF21" s="38" t="n">
        <f aca="false">'Pi normalized'!AF21/AVERAGE('Pi normalized'!$B21:$E21)</f>
        <v>3.59274392855043</v>
      </c>
      <c r="AG21" s="39" t="n">
        <f aca="false">'Pi normalized'!AG21/AVERAGE('Pi normalized'!$B21:$E21)</f>
        <v>3.94521664160845</v>
      </c>
      <c r="AH21" s="38" t="n">
        <f aca="false">'Pi normalized'!AH21/AVERAGE('Pi normalized'!$B21:$E21)</f>
        <v>1.12487204420909</v>
      </c>
      <c r="AI21" s="38" t="n">
        <f aca="false">'Pi normalized'!AI21/AVERAGE('Pi normalized'!$B21:$E21)</f>
        <v>4.52882043254568</v>
      </c>
      <c r="AJ21" s="38" t="n">
        <f aca="false">'Pi normalized'!AJ21/AVERAGE('Pi normalized'!$B21:$E21)</f>
        <v>4.21525609605308</v>
      </c>
      <c r="AK21" s="38"/>
      <c r="AL21" s="37" t="n">
        <f aca="false">'Pi normalized'!AL21/AVERAGE('Pi normalized'!$B21:$E21)</f>
        <v>5.54736071469137</v>
      </c>
      <c r="AM21" s="38" t="n">
        <f aca="false">'Pi normalized'!AM21/AVERAGE('Pi normalized'!$B21:$E21)</f>
        <v>0.772282043876549</v>
      </c>
      <c r="AN21" s="38" t="n">
        <f aca="false">'Pi normalized'!AN21/AVERAGE('Pi normalized'!$B21:$E21)</f>
        <v>3.48125353979167</v>
      </c>
      <c r="AO21" s="39"/>
      <c r="AP21" s="38" t="n">
        <f aca="false">'Pi normalized'!AP21/AVERAGE('Pi normalized'!$B21:$E21)</f>
        <v>10.7406850275109</v>
      </c>
      <c r="AQ21" s="38" t="n">
        <f aca="false">'Pi normalized'!AQ21/AVERAGE('Pi normalized'!$B21:$E21)</f>
        <v>1.96205068672054</v>
      </c>
      <c r="AR21" s="38" t="n">
        <f aca="false">'Pi normalized'!AR21/AVERAGE('Pi normalized'!$B21:$E21)</f>
        <v>7.84013378161448</v>
      </c>
      <c r="AS21" s="38" t="n">
        <f aca="false">'Pi normalized'!AS21/AVERAGE('Pi normalized'!$B21:$E21)</f>
        <v>6.10221115996411</v>
      </c>
      <c r="AT21" s="37" t="n">
        <f aca="false">'Pi normalized'!AT21/AVERAGE('Pi normalized'!$B21:$E21)</f>
        <v>3.90743752572976</v>
      </c>
      <c r="AU21" s="38" t="n">
        <f aca="false">'Pi normalized'!AU21/AVERAGE('Pi normalized'!$B21:$E21)</f>
        <v>6.37630283150252</v>
      </c>
      <c r="AV21" s="38" t="n">
        <f aca="false">'Pi normalized'!AV21/AVERAGE('Pi normalized'!$B21:$E21)</f>
        <v>1.45431025476908</v>
      </c>
      <c r="AW21" s="39" t="n">
        <f aca="false">'Pi normalized'!AW21/AVERAGE('Pi normalized'!$B21:$E21)</f>
        <v>5.85419390806713</v>
      </c>
    </row>
    <row r="22" customFormat="false" ht="17" hidden="false" customHeight="false" outlineLevel="0" collapsed="false">
      <c r="A22" s="20" t="str">
        <f aca="false">RAW!A22</f>
        <v>PI-Cer(t20:0/26:0(0))</v>
      </c>
      <c r="B22" s="37" t="n">
        <f aca="false">'Pi normalized'!B22/AVERAGE('Pi normalized'!$B22:$E22)</f>
        <v>2.08009424188682</v>
      </c>
      <c r="C22" s="38" t="n">
        <f aca="false">'Pi normalized'!C22/AVERAGE('Pi normalized'!$B22:$E22)</f>
        <v>0</v>
      </c>
      <c r="D22" s="38" t="n">
        <f aca="false">'Pi normalized'!D22/AVERAGE('Pi normalized'!$B22:$E22)</f>
        <v>1.45168192916386</v>
      </c>
      <c r="E22" s="38" t="n">
        <f aca="false">'Pi normalized'!E22/AVERAGE('Pi normalized'!$B22:$E22)</f>
        <v>0.468223828949318</v>
      </c>
      <c r="F22" s="37" t="n">
        <f aca="false">'Pi normalized'!F22/AVERAGE('Pi normalized'!$B22:$E22)</f>
        <v>2.37752437512131</v>
      </c>
      <c r="G22" s="38" t="n">
        <f aca="false">'Pi normalized'!G22/AVERAGE('Pi normalized'!$B22:$E22)</f>
        <v>0.910850866485539</v>
      </c>
      <c r="H22" s="38" t="n">
        <f aca="false">'Pi normalized'!H22/AVERAGE('Pi normalized'!$B22:$E22)</f>
        <v>0.0744434650766655</v>
      </c>
      <c r="I22" s="39" t="n">
        <f aca="false">'Pi normalized'!I22/AVERAGE('Pi normalized'!$B22:$E22)</f>
        <v>1.12146987308822</v>
      </c>
      <c r="J22" s="38" t="n">
        <f aca="false">'Pi normalized'!J22/AVERAGE('Pi normalized'!$B22:$E22)</f>
        <v>7.20733557447462</v>
      </c>
      <c r="K22" s="38" t="n">
        <f aca="false">'Pi normalized'!K22/AVERAGE('Pi normalized'!$B22:$E22)</f>
        <v>0</v>
      </c>
      <c r="L22" s="38" t="n">
        <f aca="false">'Pi normalized'!L22/AVERAGE('Pi normalized'!$B22:$E22)</f>
        <v>13.2288969423308</v>
      </c>
      <c r="M22" s="38" t="n">
        <f aca="false">'Pi normalized'!M22/AVERAGE('Pi normalized'!$B22:$E22)</f>
        <v>10.7656588071974</v>
      </c>
      <c r="N22" s="37" t="n">
        <f aca="false">'Pi normalized'!N22/AVERAGE('Pi normalized'!$B22:$E22)</f>
        <v>5.72588744172139</v>
      </c>
      <c r="O22" s="38" t="n">
        <f aca="false">'Pi normalized'!O22/AVERAGE('Pi normalized'!$B22:$E22)</f>
        <v>4.56922333146569</v>
      </c>
      <c r="P22" s="38" t="n">
        <f aca="false">'Pi normalized'!P22/AVERAGE('Pi normalized'!$B22:$E22)</f>
        <v>0.823340201459365</v>
      </c>
      <c r="Q22" s="39"/>
      <c r="R22" s="38" t="n">
        <f aca="false">'Pi normalized'!R22/AVERAGE('Pi normalized'!$B22:$E22)</f>
        <v>0.42622004063539</v>
      </c>
      <c r="S22" s="38" t="n">
        <f aca="false">'Pi normalized'!S22/AVERAGE('Pi normalized'!$B22:$E22)</f>
        <v>0.792151993118226</v>
      </c>
      <c r="T22" s="38" t="n">
        <f aca="false">'Pi normalized'!T22/AVERAGE('Pi normalized'!$B22:$E22)</f>
        <v>0</v>
      </c>
      <c r="U22" s="38"/>
      <c r="V22" s="37" t="n">
        <f aca="false">'Pi normalized'!V22/AVERAGE('Pi normalized'!$B22:$E22)</f>
        <v>1.38632310535351</v>
      </c>
      <c r="W22" s="38" t="n">
        <f aca="false">'Pi normalized'!W22/AVERAGE('Pi normalized'!$B22:$E22)</f>
        <v>1.31946939716913</v>
      </c>
      <c r="X22" s="38" t="n">
        <f aca="false">'Pi normalized'!X22/AVERAGE('Pi normalized'!$B22:$E22)</f>
        <v>2.33983300824003</v>
      </c>
      <c r="Y22" s="39"/>
      <c r="Z22" s="38" t="n">
        <f aca="false">'Pi normalized'!Z22/AVERAGE('Pi normalized'!$B22:$E22)</f>
        <v>1.2571979426245</v>
      </c>
      <c r="AA22" s="38" t="n">
        <f aca="false">'Pi normalized'!AA22/AVERAGE('Pi normalized'!$B22:$E22)</f>
        <v>0</v>
      </c>
      <c r="AB22" s="38" t="n">
        <f aca="false">'Pi normalized'!AB22/AVERAGE('Pi normalized'!$B22:$E22)</f>
        <v>2.49402850639759</v>
      </c>
      <c r="AC22" s="38"/>
      <c r="AD22" s="37" t="n">
        <f aca="false">'Pi normalized'!AD22/AVERAGE('Pi normalized'!$B22:$E22)</f>
        <v>7.32897128538587</v>
      </c>
      <c r="AE22" s="38" t="n">
        <f aca="false">'Pi normalized'!AE22/AVERAGE('Pi normalized'!$B22:$E22)</f>
        <v>0</v>
      </c>
      <c r="AF22" s="38" t="n">
        <f aca="false">'Pi normalized'!AF22/AVERAGE('Pi normalized'!$B22:$E22)</f>
        <v>14.7043201539173</v>
      </c>
      <c r="AG22" s="39" t="n">
        <f aca="false">'Pi normalized'!AG22/AVERAGE('Pi normalized'!$B22:$E22)</f>
        <v>14.5671014832626</v>
      </c>
      <c r="AH22" s="38" t="n">
        <f aca="false">'Pi normalized'!AH22/AVERAGE('Pi normalized'!$B22:$E22)</f>
        <v>0.574625931017002</v>
      </c>
      <c r="AI22" s="38" t="n">
        <f aca="false">'Pi normalized'!AI22/AVERAGE('Pi normalized'!$B22:$E22)</f>
        <v>12.9862341144205</v>
      </c>
      <c r="AJ22" s="38" t="n">
        <f aca="false">'Pi normalized'!AJ22/AVERAGE('Pi normalized'!$B22:$E22)</f>
        <v>12.8724856081915</v>
      </c>
      <c r="AK22" s="38"/>
      <c r="AL22" s="37" t="n">
        <f aca="false">'Pi normalized'!AL22/AVERAGE('Pi normalized'!$B22:$E22)</f>
        <v>16.7519780703656</v>
      </c>
      <c r="AM22" s="38" t="n">
        <f aca="false">'Pi normalized'!AM22/AVERAGE('Pi normalized'!$B22:$E22)</f>
        <v>1.33277193941319</v>
      </c>
      <c r="AN22" s="38" t="n">
        <f aca="false">'Pi normalized'!AN22/AVERAGE('Pi normalized'!$B22:$E22)</f>
        <v>8.35435050169689</v>
      </c>
      <c r="AO22" s="39"/>
      <c r="AP22" s="38" t="n">
        <f aca="false">'Pi normalized'!AP22/AVERAGE('Pi normalized'!$B22:$E22)</f>
        <v>32.7903655481097</v>
      </c>
      <c r="AQ22" s="38" t="n">
        <f aca="false">'Pi normalized'!AQ22/AVERAGE('Pi normalized'!$B22:$E22)</f>
        <v>5.99677585171763</v>
      </c>
      <c r="AR22" s="38" t="n">
        <f aca="false">'Pi normalized'!AR22/AVERAGE('Pi normalized'!$B22:$E22)</f>
        <v>11.9670314277136</v>
      </c>
      <c r="AS22" s="38" t="n">
        <f aca="false">'Pi normalized'!AS22/AVERAGE('Pi normalized'!$B22:$E22)</f>
        <v>11.7444443303986</v>
      </c>
      <c r="AT22" s="37" t="n">
        <f aca="false">'Pi normalized'!AT22/AVERAGE('Pi normalized'!$B22:$E22)</f>
        <v>8.39702814010789</v>
      </c>
      <c r="AU22" s="38" t="n">
        <f aca="false">'Pi normalized'!AU22/AVERAGE('Pi normalized'!$B22:$E22)</f>
        <v>6.62655261262391</v>
      </c>
      <c r="AV22" s="38" t="n">
        <f aca="false">'Pi normalized'!AV22/AVERAGE('Pi normalized'!$B22:$E22)</f>
        <v>4.06782414651278</v>
      </c>
      <c r="AW22" s="39" t="n">
        <f aca="false">'Pi normalized'!AW22/AVERAGE('Pi normalized'!$B22:$E22)</f>
        <v>7.90199831308465</v>
      </c>
    </row>
    <row r="23" customFormat="false" ht="17" hidden="false" customHeight="false" outlineLevel="0" collapsed="false">
      <c r="A23" s="11" t="str">
        <f aca="false">RAW!A23</f>
        <v>MIPC(t18:0/26:0(1))</v>
      </c>
      <c r="B23" s="34" t="n">
        <f aca="false">'Pi normalized'!B23/AVERAGE('Pi normalized'!$B23:$E23)</f>
        <v>0.993623522432775</v>
      </c>
      <c r="C23" s="35" t="n">
        <f aca="false">'Pi normalized'!C23/AVERAGE('Pi normalized'!$B23:$E23)</f>
        <v>1.24607847623863</v>
      </c>
      <c r="D23" s="35" t="n">
        <f aca="false">'Pi normalized'!D23/AVERAGE('Pi normalized'!$B23:$E23)</f>
        <v>1.12900706226831</v>
      </c>
      <c r="E23" s="35" t="n">
        <f aca="false">'Pi normalized'!E23/AVERAGE('Pi normalized'!$B23:$E23)</f>
        <v>0.631290939060284</v>
      </c>
      <c r="F23" s="34" t="n">
        <f aca="false">'Pi normalized'!F23/AVERAGE('Pi normalized'!$B23:$E23)</f>
        <v>0.9677455658501</v>
      </c>
      <c r="G23" s="35" t="n">
        <f aca="false">'Pi normalized'!G23/AVERAGE('Pi normalized'!$B23:$E23)</f>
        <v>1.09123848111417</v>
      </c>
      <c r="H23" s="35" t="n">
        <f aca="false">'Pi normalized'!H23/AVERAGE('Pi normalized'!$B23:$E23)</f>
        <v>1.02479744749178</v>
      </c>
      <c r="I23" s="36" t="n">
        <f aca="false">'Pi normalized'!I23/AVERAGE('Pi normalized'!$B23:$E23)</f>
        <v>0.83990868141409</v>
      </c>
      <c r="J23" s="35" t="n">
        <f aca="false">'Pi normalized'!J23/AVERAGE('Pi normalized'!$B23:$E23)</f>
        <v>3.17941368312539</v>
      </c>
      <c r="K23" s="35" t="n">
        <f aca="false">'Pi normalized'!K23/AVERAGE('Pi normalized'!$B23:$E23)</f>
        <v>1.53444439903815</v>
      </c>
      <c r="L23" s="35" t="n">
        <f aca="false">'Pi normalized'!L23/AVERAGE('Pi normalized'!$B23:$E23)</f>
        <v>4.28652709490493</v>
      </c>
      <c r="M23" s="35" t="n">
        <f aca="false">'Pi normalized'!M23/AVERAGE('Pi normalized'!$B23:$E23)</f>
        <v>3.08028492808912</v>
      </c>
      <c r="N23" s="34" t="n">
        <f aca="false">'Pi normalized'!N23/AVERAGE('Pi normalized'!$B23:$E23)</f>
        <v>2.81177489518219</v>
      </c>
      <c r="O23" s="35" t="n">
        <f aca="false">'Pi normalized'!O23/AVERAGE('Pi normalized'!$B23:$E23)</f>
        <v>2.27452407272052</v>
      </c>
      <c r="P23" s="35" t="n">
        <f aca="false">'Pi normalized'!P23/AVERAGE('Pi normalized'!$B23:$E23)</f>
        <v>1.23861514681114</v>
      </c>
      <c r="Q23" s="36"/>
      <c r="R23" s="35" t="n">
        <f aca="false">'Pi normalized'!R23/AVERAGE('Pi normalized'!$B23:$E23)</f>
        <v>2.13149466732873</v>
      </c>
      <c r="S23" s="35" t="n">
        <f aca="false">'Pi normalized'!S23/AVERAGE('Pi normalized'!$B23:$E23)</f>
        <v>2.21311166043326</v>
      </c>
      <c r="T23" s="35" t="n">
        <f aca="false">'Pi normalized'!T23/AVERAGE('Pi normalized'!$B23:$E23)</f>
        <v>1.42772902042563</v>
      </c>
      <c r="U23" s="35"/>
      <c r="V23" s="34" t="n">
        <f aca="false">'Pi normalized'!V23/AVERAGE('Pi normalized'!$B23:$E23)</f>
        <v>3.74137530286266</v>
      </c>
      <c r="W23" s="35" t="n">
        <f aca="false">'Pi normalized'!W23/AVERAGE('Pi normalized'!$B23:$E23)</f>
        <v>1.60819157930018</v>
      </c>
      <c r="X23" s="35" t="n">
        <f aca="false">'Pi normalized'!X23/AVERAGE('Pi normalized'!$B23:$E23)</f>
        <v>2.41976977384094</v>
      </c>
      <c r="Y23" s="36"/>
      <c r="Z23" s="35" t="n">
        <f aca="false">'Pi normalized'!Z23/AVERAGE('Pi normalized'!$B23:$E23)</f>
        <v>0.765280053323454</v>
      </c>
      <c r="AA23" s="35" t="n">
        <f aca="false">'Pi normalized'!AA23/AVERAGE('Pi normalized'!$B23:$E23)</f>
        <v>0.892294788071634</v>
      </c>
      <c r="AB23" s="35" t="n">
        <f aca="false">'Pi normalized'!AB23/AVERAGE('Pi normalized'!$B23:$E23)</f>
        <v>1.05318635004633</v>
      </c>
      <c r="AC23" s="35"/>
      <c r="AD23" s="34" t="n">
        <f aca="false">'Pi normalized'!AD23/AVERAGE('Pi normalized'!$B23:$E23)</f>
        <v>1.02041557744153</v>
      </c>
      <c r="AE23" s="35" t="n">
        <f aca="false">'Pi normalized'!AE23/AVERAGE('Pi normalized'!$B23:$E23)</f>
        <v>0.738630974796939</v>
      </c>
      <c r="AF23" s="35" t="n">
        <f aca="false">'Pi normalized'!AF23/AVERAGE('Pi normalized'!$B23:$E23)</f>
        <v>1.37116353398338</v>
      </c>
      <c r="AG23" s="36" t="n">
        <f aca="false">'Pi normalized'!AG23/AVERAGE('Pi normalized'!$B23:$E23)</f>
        <v>1.03063959210602</v>
      </c>
      <c r="AH23" s="35" t="n">
        <f aca="false">'Pi normalized'!AH23/AVERAGE('Pi normalized'!$B23:$E23)</f>
        <v>1.2167416442452</v>
      </c>
      <c r="AI23" s="35" t="n">
        <f aca="false">'Pi normalized'!AI23/AVERAGE('Pi normalized'!$B23:$E23)</f>
        <v>2.53277880893205</v>
      </c>
      <c r="AJ23" s="35" t="n">
        <f aca="false">'Pi normalized'!AJ23/AVERAGE('Pi normalized'!$B23:$E23)</f>
        <v>2.16986526914332</v>
      </c>
      <c r="AK23" s="35"/>
      <c r="AL23" s="34" t="n">
        <f aca="false">'Pi normalized'!AL23/AVERAGE('Pi normalized'!$B23:$E23)</f>
        <v>2.31873863543698</v>
      </c>
      <c r="AM23" s="35" t="n">
        <f aca="false">'Pi normalized'!AM23/AVERAGE('Pi normalized'!$B23:$E23)</f>
        <v>0.843572531884835</v>
      </c>
      <c r="AN23" s="35" t="n">
        <f aca="false">'Pi normalized'!AN23/AVERAGE('Pi normalized'!$B23:$E23)</f>
        <v>1.61396863001068</v>
      </c>
      <c r="AO23" s="36"/>
      <c r="AP23" s="35" t="n">
        <f aca="false">'Pi normalized'!AP23/AVERAGE('Pi normalized'!$B23:$E23)</f>
        <v>5.25737666712011</v>
      </c>
      <c r="AQ23" s="35" t="n">
        <f aca="false">'Pi normalized'!AQ23/AVERAGE('Pi normalized'!$B23:$E23)</f>
        <v>1.33759553521273</v>
      </c>
      <c r="AR23" s="35" t="n">
        <f aca="false">'Pi normalized'!AR23/AVERAGE('Pi normalized'!$B23:$E23)</f>
        <v>3.56917865018612</v>
      </c>
      <c r="AS23" s="35" t="n">
        <f aca="false">'Pi normalized'!AS23/AVERAGE('Pi normalized'!$B23:$E23)</f>
        <v>6.95914552175279</v>
      </c>
      <c r="AT23" s="34" t="n">
        <f aca="false">'Pi normalized'!AT23/AVERAGE('Pi normalized'!$B23:$E23)</f>
        <v>1.39786292517973</v>
      </c>
      <c r="AU23" s="35" t="n">
        <f aca="false">'Pi normalized'!AU23/AVERAGE('Pi normalized'!$B23:$E23)</f>
        <v>3.65929352862139</v>
      </c>
      <c r="AV23" s="35" t="n">
        <f aca="false">'Pi normalized'!AV23/AVERAGE('Pi normalized'!$B23:$E23)</f>
        <v>0.845594549145672</v>
      </c>
      <c r="AW23" s="36" t="n">
        <f aca="false">'Pi normalized'!AW23/AVERAGE('Pi normalized'!$B23:$E23)</f>
        <v>2.2678379246844</v>
      </c>
    </row>
    <row r="24" customFormat="false" ht="17" hidden="false" customHeight="false" outlineLevel="0" collapsed="false">
      <c r="A24" s="20" t="str">
        <f aca="false">RAW!A24</f>
        <v>MIPC(t18:0/26:0(2))</v>
      </c>
      <c r="B24" s="37" t="n">
        <f aca="false">'Pi normalized'!B24/AVERAGE('Pi normalized'!$B24:$E24)</f>
        <v>0.872965208684609</v>
      </c>
      <c r="C24" s="38" t="n">
        <f aca="false">'Pi normalized'!C24/AVERAGE('Pi normalized'!$B24:$E24)</f>
        <v>1.0702762564074</v>
      </c>
      <c r="D24" s="38" t="n">
        <f aca="false">'Pi normalized'!D24/AVERAGE('Pi normalized'!$B24:$E24)</f>
        <v>1.15244816379559</v>
      </c>
      <c r="E24" s="38" t="n">
        <f aca="false">'Pi normalized'!E24/AVERAGE('Pi normalized'!$B24:$E24)</f>
        <v>0.904310371112401</v>
      </c>
      <c r="F24" s="37" t="n">
        <f aca="false">'Pi normalized'!F24/AVERAGE('Pi normalized'!$B24:$E24)</f>
        <v>1.02223127849388</v>
      </c>
      <c r="G24" s="38" t="n">
        <f aca="false">'Pi normalized'!G24/AVERAGE('Pi normalized'!$B24:$E24)</f>
        <v>1.23308210834935</v>
      </c>
      <c r="H24" s="38" t="n">
        <f aca="false">'Pi normalized'!H24/AVERAGE('Pi normalized'!$B24:$E24)</f>
        <v>1.24482591115958</v>
      </c>
      <c r="I24" s="39" t="n">
        <f aca="false">'Pi normalized'!I24/AVERAGE('Pi normalized'!$B24:$E24)</f>
        <v>0.868593676557699</v>
      </c>
      <c r="J24" s="38" t="n">
        <f aca="false">'Pi normalized'!J24/AVERAGE('Pi normalized'!$B24:$E24)</f>
        <v>2.07599345192244</v>
      </c>
      <c r="K24" s="38" t="n">
        <f aca="false">'Pi normalized'!K24/AVERAGE('Pi normalized'!$B24:$E24)</f>
        <v>1.81109249155132</v>
      </c>
      <c r="L24" s="38" t="n">
        <f aca="false">'Pi normalized'!L24/AVERAGE('Pi normalized'!$B24:$E24)</f>
        <v>2.23451174315825</v>
      </c>
      <c r="M24" s="38" t="n">
        <f aca="false">'Pi normalized'!M24/AVERAGE('Pi normalized'!$B24:$E24)</f>
        <v>1.60746534629487</v>
      </c>
      <c r="N24" s="37" t="n">
        <f aca="false">'Pi normalized'!N24/AVERAGE('Pi normalized'!$B24:$E24)</f>
        <v>1.86539693511988</v>
      </c>
      <c r="O24" s="38" t="n">
        <f aca="false">'Pi normalized'!O24/AVERAGE('Pi normalized'!$B24:$E24)</f>
        <v>1.46444495398564</v>
      </c>
      <c r="P24" s="38" t="n">
        <f aca="false">'Pi normalized'!P24/AVERAGE('Pi normalized'!$B24:$E24)</f>
        <v>1.42360798642871</v>
      </c>
      <c r="Q24" s="39"/>
      <c r="R24" s="38" t="n">
        <f aca="false">'Pi normalized'!R24/AVERAGE('Pi normalized'!$B24:$E24)</f>
        <v>1.85523995440455</v>
      </c>
      <c r="S24" s="38" t="n">
        <f aca="false">'Pi normalized'!S24/AVERAGE('Pi normalized'!$B24:$E24)</f>
        <v>1.70852882349368</v>
      </c>
      <c r="T24" s="38" t="n">
        <f aca="false">'Pi normalized'!T24/AVERAGE('Pi normalized'!$B24:$E24)</f>
        <v>0.922043128008531</v>
      </c>
      <c r="U24" s="38"/>
      <c r="V24" s="37" t="n">
        <f aca="false">'Pi normalized'!V24/AVERAGE('Pi normalized'!$B24:$E24)</f>
        <v>2.82324125039075</v>
      </c>
      <c r="W24" s="38" t="n">
        <f aca="false">'Pi normalized'!W24/AVERAGE('Pi normalized'!$B24:$E24)</f>
        <v>1.25566552234728</v>
      </c>
      <c r="X24" s="38" t="n">
        <f aca="false">'Pi normalized'!X24/AVERAGE('Pi normalized'!$B24:$E24)</f>
        <v>1.68892181217697</v>
      </c>
      <c r="Y24" s="39"/>
      <c r="Z24" s="38" t="n">
        <f aca="false">'Pi normalized'!Z24/AVERAGE('Pi normalized'!$B24:$E24)</f>
        <v>0.56999435568012</v>
      </c>
      <c r="AA24" s="38" t="n">
        <f aca="false">'Pi normalized'!AA24/AVERAGE('Pi normalized'!$B24:$E24)</f>
        <v>1.19169436868956</v>
      </c>
      <c r="AB24" s="38" t="n">
        <f aca="false">'Pi normalized'!AB24/AVERAGE('Pi normalized'!$B24:$E24)</f>
        <v>0.634791665096421</v>
      </c>
      <c r="AC24" s="38"/>
      <c r="AD24" s="37" t="n">
        <f aca="false">'Pi normalized'!AD24/AVERAGE('Pi normalized'!$B24:$E24)</f>
        <v>0.664074363833666</v>
      </c>
      <c r="AE24" s="38" t="n">
        <f aca="false">'Pi normalized'!AE24/AVERAGE('Pi normalized'!$B24:$E24)</f>
        <v>0.799175968559067</v>
      </c>
      <c r="AF24" s="38" t="n">
        <f aca="false">'Pi normalized'!AF24/AVERAGE('Pi normalized'!$B24:$E24)</f>
        <v>0.806990917296707</v>
      </c>
      <c r="AG24" s="39" t="n">
        <f aca="false">'Pi normalized'!AG24/AVERAGE('Pi normalized'!$B24:$E24)</f>
        <v>0.553716781462883</v>
      </c>
      <c r="AH24" s="38" t="n">
        <f aca="false">'Pi normalized'!AH24/AVERAGE('Pi normalized'!$B24:$E24)</f>
        <v>1.54164575499469</v>
      </c>
      <c r="AI24" s="38" t="n">
        <f aca="false">'Pi normalized'!AI24/AVERAGE('Pi normalized'!$B24:$E24)</f>
        <v>1.48906273061862</v>
      </c>
      <c r="AJ24" s="38" t="n">
        <f aca="false">'Pi normalized'!AJ24/AVERAGE('Pi normalized'!$B24:$E24)</f>
        <v>1.43280864260128</v>
      </c>
      <c r="AK24" s="38"/>
      <c r="AL24" s="37" t="n">
        <f aca="false">'Pi normalized'!AL24/AVERAGE('Pi normalized'!$B24:$E24)</f>
        <v>1.53150073642911</v>
      </c>
      <c r="AM24" s="38" t="n">
        <f aca="false">'Pi normalized'!AM24/AVERAGE('Pi normalized'!$B24:$E24)</f>
        <v>0.897706714453762</v>
      </c>
      <c r="AN24" s="38" t="n">
        <f aca="false">'Pi normalized'!AN24/AVERAGE('Pi normalized'!$B24:$E24)</f>
        <v>0.953748556741816</v>
      </c>
      <c r="AO24" s="39"/>
      <c r="AP24" s="38" t="n">
        <f aca="false">'Pi normalized'!AP24/AVERAGE('Pi normalized'!$B24:$E24)</f>
        <v>2.50166700480642</v>
      </c>
      <c r="AQ24" s="38" t="n">
        <f aca="false">'Pi normalized'!AQ24/AVERAGE('Pi normalized'!$B24:$E24)</f>
        <v>0.867376366916258</v>
      </c>
      <c r="AR24" s="38" t="n">
        <f aca="false">'Pi normalized'!AR24/AVERAGE('Pi normalized'!$B24:$E24)</f>
        <v>2.10045676469185</v>
      </c>
      <c r="AS24" s="38" t="n">
        <f aca="false">'Pi normalized'!AS24/AVERAGE('Pi normalized'!$B24:$E24)</f>
        <v>3.81691891421973</v>
      </c>
      <c r="AT24" s="37" t="n">
        <f aca="false">'Pi normalized'!AT24/AVERAGE('Pi normalized'!$B24:$E24)</f>
        <v>0.993184245981371</v>
      </c>
      <c r="AU24" s="38" t="n">
        <f aca="false">'Pi normalized'!AU24/AVERAGE('Pi normalized'!$B24:$E24)</f>
        <v>1.97121409095584</v>
      </c>
      <c r="AV24" s="38" t="n">
        <f aca="false">'Pi normalized'!AV24/AVERAGE('Pi normalized'!$B24:$E24)</f>
        <v>0.681474901987753</v>
      </c>
      <c r="AW24" s="39" t="n">
        <f aca="false">'Pi normalized'!AW24/AVERAGE('Pi normalized'!$B24:$E24)</f>
        <v>0.735954490743444</v>
      </c>
    </row>
    <row r="25" customFormat="false" ht="17" hidden="false" customHeight="false" outlineLevel="0" collapsed="false">
      <c r="A25" s="20" t="str">
        <f aca="false">RAW!A25</f>
        <v>MIPC(t20:0/26:0(1))</v>
      </c>
      <c r="B25" s="37" t="n">
        <f aca="false">'Pi normalized'!B25/AVERAGE('Pi normalized'!$B25:$E25)</f>
        <v>1.7372412535573</v>
      </c>
      <c r="C25" s="38" t="n">
        <f aca="false">'Pi normalized'!C25/AVERAGE('Pi normalized'!$B25:$E25)</f>
        <v>0.246358932470013</v>
      </c>
      <c r="D25" s="38" t="n">
        <f aca="false">'Pi normalized'!D25/AVERAGE('Pi normalized'!$B25:$E25)</f>
        <v>1.96810072206892</v>
      </c>
      <c r="E25" s="38" t="n">
        <f aca="false">'Pi normalized'!E25/AVERAGE('Pi normalized'!$B25:$E25)</f>
        <v>0.0482990919037673</v>
      </c>
      <c r="F25" s="37" t="n">
        <f aca="false">'Pi normalized'!F25/AVERAGE('Pi normalized'!$B25:$E25)</f>
        <v>1.46141236781024</v>
      </c>
      <c r="G25" s="38" t="n">
        <f aca="false">'Pi normalized'!G25/AVERAGE('Pi normalized'!$B25:$E25)</f>
        <v>1.15001605620406</v>
      </c>
      <c r="H25" s="38" t="n">
        <f aca="false">'Pi normalized'!H25/AVERAGE('Pi normalized'!$B25:$E25)</f>
        <v>0.130451489727041</v>
      </c>
      <c r="I25" s="39" t="n">
        <f aca="false">'Pi normalized'!I25/AVERAGE('Pi normalized'!$B25:$E25)</f>
        <v>1.09450734521193</v>
      </c>
      <c r="J25" s="38" t="n">
        <f aca="false">'Pi normalized'!J25/AVERAGE('Pi normalized'!$B25:$E25)</f>
        <v>4.14028278251396</v>
      </c>
      <c r="K25" s="38" t="n">
        <f aca="false">'Pi normalized'!K25/AVERAGE('Pi normalized'!$B25:$E25)</f>
        <v>0.467990140146468</v>
      </c>
      <c r="L25" s="38" t="n">
        <f aca="false">'Pi normalized'!L25/AVERAGE('Pi normalized'!$B25:$E25)</f>
        <v>5.97984401667032</v>
      </c>
      <c r="M25" s="38" t="n">
        <f aca="false">'Pi normalized'!M25/AVERAGE('Pi normalized'!$B25:$E25)</f>
        <v>2.47076435384057</v>
      </c>
      <c r="N25" s="37" t="n">
        <f aca="false">'Pi normalized'!N25/AVERAGE('Pi normalized'!$B25:$E25)</f>
        <v>0.795587965169849</v>
      </c>
      <c r="O25" s="38" t="n">
        <f aca="false">'Pi normalized'!O25/AVERAGE('Pi normalized'!$B25:$E25)</f>
        <v>1.5658696902199</v>
      </c>
      <c r="P25" s="38" t="n">
        <f aca="false">'Pi normalized'!P25/AVERAGE('Pi normalized'!$B25:$E25)</f>
        <v>0.110925560125337</v>
      </c>
      <c r="Q25" s="39"/>
      <c r="R25" s="38" t="n">
        <f aca="false">'Pi normalized'!R25/AVERAGE('Pi normalized'!$B25:$E25)</f>
        <v>0.509336841153823</v>
      </c>
      <c r="S25" s="38" t="n">
        <f aca="false">'Pi normalized'!S25/AVERAGE('Pi normalized'!$B25:$E25)</f>
        <v>0.510792948994158</v>
      </c>
      <c r="T25" s="38" t="n">
        <f aca="false">'Pi normalized'!T25/AVERAGE('Pi normalized'!$B25:$E25)</f>
        <v>0.305778926855633</v>
      </c>
      <c r="U25" s="38"/>
      <c r="V25" s="37" t="n">
        <f aca="false">'Pi normalized'!V25/AVERAGE('Pi normalized'!$B25:$E25)</f>
        <v>0.734506735812334</v>
      </c>
      <c r="W25" s="38" t="n">
        <f aca="false">'Pi normalized'!W25/AVERAGE('Pi normalized'!$B25:$E25)</f>
        <v>0.186739410250995</v>
      </c>
      <c r="X25" s="38" t="n">
        <f aca="false">'Pi normalized'!X25/AVERAGE('Pi normalized'!$B25:$E25)</f>
        <v>0.461319621377968</v>
      </c>
      <c r="Y25" s="39"/>
      <c r="Z25" s="38" t="n">
        <f aca="false">'Pi normalized'!Z25/AVERAGE('Pi normalized'!$B25:$E25)</f>
        <v>0.898239483709525</v>
      </c>
      <c r="AA25" s="38" t="n">
        <f aca="false">'Pi normalized'!AA25/AVERAGE('Pi normalized'!$B25:$E25)</f>
        <v>0.28958859872641</v>
      </c>
      <c r="AB25" s="38" t="n">
        <f aca="false">'Pi normalized'!AB25/AVERAGE('Pi normalized'!$B25:$E25)</f>
        <v>1.10291839589753</v>
      </c>
      <c r="AC25" s="38"/>
      <c r="AD25" s="37" t="n">
        <f aca="false">'Pi normalized'!AD25/AVERAGE('Pi normalized'!$B25:$E25)</f>
        <v>1.20504234800694</v>
      </c>
      <c r="AE25" s="38" t="n">
        <f aca="false">'Pi normalized'!AE25/AVERAGE('Pi normalized'!$B25:$E25)</f>
        <v>0.134839990710351</v>
      </c>
      <c r="AF25" s="38" t="n">
        <f aca="false">'Pi normalized'!AF25/AVERAGE('Pi normalized'!$B25:$E25)</f>
        <v>1.58438217367291</v>
      </c>
      <c r="AG25" s="39" t="n">
        <f aca="false">'Pi normalized'!AG25/AVERAGE('Pi normalized'!$B25:$E25)</f>
        <v>0.754240823240717</v>
      </c>
      <c r="AH25" s="38" t="n">
        <f aca="false">'Pi normalized'!AH25/AVERAGE('Pi normalized'!$B25:$E25)</f>
        <v>0.45312795267923</v>
      </c>
      <c r="AI25" s="38" t="n">
        <f aca="false">'Pi normalized'!AI25/AVERAGE('Pi normalized'!$B25:$E25)</f>
        <v>2.81079987285424</v>
      </c>
      <c r="AJ25" s="38" t="n">
        <f aca="false">'Pi normalized'!AJ25/AVERAGE('Pi normalized'!$B25:$E25)</f>
        <v>3.28787917259946</v>
      </c>
      <c r="AK25" s="38"/>
      <c r="AL25" s="37" t="n">
        <f aca="false">'Pi normalized'!AL25/AVERAGE('Pi normalized'!$B25:$E25)</f>
        <v>1.98846767368271</v>
      </c>
      <c r="AM25" s="38" t="n">
        <f aca="false">'Pi normalized'!AM25/AVERAGE('Pi normalized'!$B25:$E25)</f>
        <v>0.187405975441948</v>
      </c>
      <c r="AN25" s="38" t="n">
        <f aca="false">'Pi normalized'!AN25/AVERAGE('Pi normalized'!$B25:$E25)</f>
        <v>1.14013706723054</v>
      </c>
      <c r="AO25" s="39"/>
      <c r="AP25" s="38" t="n">
        <f aca="false">'Pi normalized'!AP25/AVERAGE('Pi normalized'!$B25:$E25)</f>
        <v>9.77514514581061</v>
      </c>
      <c r="AQ25" s="38" t="n">
        <f aca="false">'Pi normalized'!AQ25/AVERAGE('Pi normalized'!$B25:$E25)</f>
        <v>1.15116283316725</v>
      </c>
      <c r="AR25" s="38" t="n">
        <f aca="false">'Pi normalized'!AR25/AVERAGE('Pi normalized'!$B25:$E25)</f>
        <v>2.2974864186293</v>
      </c>
      <c r="AS25" s="38" t="n">
        <f aca="false">'Pi normalized'!AS25/AVERAGE('Pi normalized'!$B25:$E25)</f>
        <v>5.20787775676952</v>
      </c>
      <c r="AT25" s="37" t="n">
        <f aca="false">'Pi normalized'!AT25/AVERAGE('Pi normalized'!$B25:$E25)</f>
        <v>1.28598206886089</v>
      </c>
      <c r="AU25" s="38" t="n">
        <f aca="false">'Pi normalized'!AU25/AVERAGE('Pi normalized'!$B25:$E25)</f>
        <v>1.63237499978207</v>
      </c>
      <c r="AV25" s="38" t="n">
        <f aca="false">'Pi normalized'!AV25/AVERAGE('Pi normalized'!$B25:$E25)</f>
        <v>0.815174589243129</v>
      </c>
      <c r="AW25" s="39" t="n">
        <f aca="false">'Pi normalized'!AW25/AVERAGE('Pi normalized'!$B25:$E25)</f>
        <v>0.961373179412138</v>
      </c>
    </row>
    <row r="26" customFormat="false" ht="17" hidden="false" customHeight="false" outlineLevel="0" collapsed="false">
      <c r="A26" s="15" t="str">
        <f aca="false">RAW!A26</f>
        <v>MIPC(t18:0/26:0(0))</v>
      </c>
      <c r="B26" s="40" t="n">
        <f aca="false">'Pi normalized'!B26/AVERAGE('Pi normalized'!$B26:$E26)</f>
        <v>0.357732885429338</v>
      </c>
      <c r="C26" s="41" t="n">
        <f aca="false">'Pi normalized'!C26/AVERAGE('Pi normalized'!$B26:$E26)</f>
        <v>2.24215336391432</v>
      </c>
      <c r="D26" s="41" t="n">
        <f aca="false">'Pi normalized'!D26/AVERAGE('Pi normalized'!$B26:$E26)</f>
        <v>0.408218004877886</v>
      </c>
      <c r="E26" s="41" t="n">
        <f aca="false">'Pi normalized'!E26/AVERAGE('Pi normalized'!$B26:$E26)</f>
        <v>0.991895745778459</v>
      </c>
      <c r="F26" s="40" t="n">
        <f aca="false">'Pi normalized'!F26/AVERAGE('Pi normalized'!$B26:$E26)</f>
        <v>0.3977209097483</v>
      </c>
      <c r="G26" s="41" t="n">
        <f aca="false">'Pi normalized'!G26/AVERAGE('Pi normalized'!$B26:$E26)</f>
        <v>0.416630086366799</v>
      </c>
      <c r="H26" s="41" t="n">
        <f aca="false">'Pi normalized'!H26/AVERAGE('Pi normalized'!$B26:$E26)</f>
        <v>1.48581054498913</v>
      </c>
      <c r="I26" s="42" t="n">
        <f aca="false">'Pi normalized'!I26/AVERAGE('Pi normalized'!$B26:$E26)</f>
        <v>0.305982491842857</v>
      </c>
      <c r="J26" s="41" t="n">
        <f aca="false">'Pi normalized'!J26/AVERAGE('Pi normalized'!$B26:$E26)</f>
        <v>1.08950413621391</v>
      </c>
      <c r="K26" s="41" t="n">
        <f aca="false">'Pi normalized'!K26/AVERAGE('Pi normalized'!$B26:$E26)</f>
        <v>2.9261079710767</v>
      </c>
      <c r="L26" s="41" t="n">
        <f aca="false">'Pi normalized'!L26/AVERAGE('Pi normalized'!$B26:$E26)</f>
        <v>1.574648996411</v>
      </c>
      <c r="M26" s="41" t="n">
        <f aca="false">'Pi normalized'!M26/AVERAGE('Pi normalized'!$B26:$E26)</f>
        <v>1.0305704785558</v>
      </c>
      <c r="N26" s="40" t="n">
        <f aca="false">'Pi normalized'!N26/AVERAGE('Pi normalized'!$B26:$E26)</f>
        <v>0.868965581687877</v>
      </c>
      <c r="O26" s="41" t="n">
        <f aca="false">'Pi normalized'!O26/AVERAGE('Pi normalized'!$B26:$E26)</f>
        <v>0.876238714779301</v>
      </c>
      <c r="P26" s="41" t="n">
        <f aca="false">'Pi normalized'!P26/AVERAGE('Pi normalized'!$B26:$E26)</f>
        <v>1.90324873255587</v>
      </c>
      <c r="Q26" s="42"/>
      <c r="R26" s="41" t="n">
        <f aca="false">'Pi normalized'!R26/AVERAGE('Pi normalized'!$B26:$E26)</f>
        <v>5.58500075616227</v>
      </c>
      <c r="S26" s="41" t="n">
        <f aca="false">'Pi normalized'!S26/AVERAGE('Pi normalized'!$B26:$E26)</f>
        <v>7.41777654294884</v>
      </c>
      <c r="T26" s="41" t="n">
        <f aca="false">'Pi normalized'!T26/AVERAGE('Pi normalized'!$B26:$E26)</f>
        <v>5.62473383906668</v>
      </c>
      <c r="U26" s="41"/>
      <c r="V26" s="40" t="n">
        <f aca="false">'Pi normalized'!V26/AVERAGE('Pi normalized'!$B26:$E26)</f>
        <v>9.33782849868637</v>
      </c>
      <c r="W26" s="41" t="n">
        <f aca="false">'Pi normalized'!W26/AVERAGE('Pi normalized'!$B26:$E26)</f>
        <v>4.12231585167722</v>
      </c>
      <c r="X26" s="41" t="n">
        <f aca="false">'Pi normalized'!X26/AVERAGE('Pi normalized'!$B26:$E26)</f>
        <v>7.98946161944302</v>
      </c>
      <c r="Y26" s="42"/>
      <c r="Z26" s="41" t="n">
        <f aca="false">'Pi normalized'!Z26/AVERAGE('Pi normalized'!$B26:$E26)</f>
        <v>0.246880971777596</v>
      </c>
      <c r="AA26" s="41" t="n">
        <f aca="false">'Pi normalized'!AA26/AVERAGE('Pi normalized'!$B26:$E26)</f>
        <v>1.52627756792381</v>
      </c>
      <c r="AB26" s="41" t="n">
        <f aca="false">'Pi normalized'!AB26/AVERAGE('Pi normalized'!$B26:$E26)</f>
        <v>0.44777125013562</v>
      </c>
      <c r="AC26" s="41"/>
      <c r="AD26" s="40" t="n">
        <f aca="false">'Pi normalized'!AD26/AVERAGE('Pi normalized'!$B26:$E26)</f>
        <v>0.599353696460279</v>
      </c>
      <c r="AE26" s="41" t="n">
        <f aca="false">'Pi normalized'!AE26/AVERAGE('Pi normalized'!$B26:$E26)</f>
        <v>1.28516752256455</v>
      </c>
      <c r="AF26" s="41" t="n">
        <f aca="false">'Pi normalized'!AF26/AVERAGE('Pi normalized'!$B26:$E26)</f>
        <v>0.764104913624368</v>
      </c>
      <c r="AG26" s="42" t="n">
        <f aca="false">'Pi normalized'!AG26/AVERAGE('Pi normalized'!$B26:$E26)</f>
        <v>0.321547568236336</v>
      </c>
      <c r="AH26" s="41" t="n">
        <f aca="false">'Pi normalized'!AH26/AVERAGE('Pi normalized'!$B26:$E26)</f>
        <v>2.05185599172149</v>
      </c>
      <c r="AI26" s="41" t="n">
        <f aca="false">'Pi normalized'!AI26/AVERAGE('Pi normalized'!$B26:$E26)</f>
        <v>1.33097865978184</v>
      </c>
      <c r="AJ26" s="41" t="n">
        <f aca="false">'Pi normalized'!AJ26/AVERAGE('Pi normalized'!$B26:$E26)</f>
        <v>1.17344220252169</v>
      </c>
      <c r="AK26" s="41"/>
      <c r="AL26" s="40" t="n">
        <f aca="false">'Pi normalized'!AL26/AVERAGE('Pi normalized'!$B26:$E26)</f>
        <v>1.57788592664711</v>
      </c>
      <c r="AM26" s="41" t="n">
        <f aca="false">'Pi normalized'!AM26/AVERAGE('Pi normalized'!$B26:$E26)</f>
        <v>1.34302274664827</v>
      </c>
      <c r="AN26" s="41" t="n">
        <f aca="false">'Pi normalized'!AN26/AVERAGE('Pi normalized'!$B26:$E26)</f>
        <v>0.88654500780829</v>
      </c>
      <c r="AO26" s="42"/>
      <c r="AP26" s="41" t="n">
        <f aca="false">'Pi normalized'!AP26/AVERAGE('Pi normalized'!$B26:$E26)</f>
        <v>7.1211182083118</v>
      </c>
      <c r="AQ26" s="41" t="n">
        <f aca="false">'Pi normalized'!AQ26/AVERAGE('Pi normalized'!$B26:$E26)</f>
        <v>0.529014114313592</v>
      </c>
      <c r="AR26" s="41" t="n">
        <f aca="false">'Pi normalized'!AR26/AVERAGE('Pi normalized'!$B26:$E26)</f>
        <v>11.397636064855</v>
      </c>
      <c r="AS26" s="41" t="n">
        <f aca="false">'Pi normalized'!AS26/AVERAGE('Pi normalized'!$B26:$E26)</f>
        <v>17.3255908732076</v>
      </c>
      <c r="AT26" s="40" t="n">
        <f aca="false">'Pi normalized'!AT26/AVERAGE('Pi normalized'!$B26:$E26)</f>
        <v>1.7755615710584</v>
      </c>
      <c r="AU26" s="41" t="n">
        <f aca="false">'Pi normalized'!AU26/AVERAGE('Pi normalized'!$B26:$E26)</f>
        <v>7.53535952165036</v>
      </c>
      <c r="AV26" s="41" t="n">
        <f aca="false">'Pi normalized'!AV26/AVERAGE('Pi normalized'!$B26:$E26)</f>
        <v>0.315989852795618</v>
      </c>
      <c r="AW26" s="42" t="n">
        <f aca="false">'Pi normalized'!AW26/AVERAGE('Pi normalized'!$B26:$E26)</f>
        <v>5.51682743077592</v>
      </c>
    </row>
    <row r="27" customFormat="false" ht="15" hidden="false" customHeight="false" outlineLevel="0" collapsed="false">
      <c r="B27" s="31"/>
      <c r="C27" s="31"/>
      <c r="D27" s="31"/>
      <c r="E27" s="31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</row>
    <row r="28" customFormat="false" ht="17" hidden="false" customHeight="false" outlineLevel="0" collapsed="false">
      <c r="B28" s="31" t="s">
        <v>39</v>
      </c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0"/>
      <c r="AW28" s="30"/>
      <c r="AX28" s="30"/>
      <c r="AY28" s="30"/>
    </row>
    <row r="29" customFormat="false" ht="17" hidden="false" customHeight="false" outlineLevel="0" collapsed="false">
      <c r="B29" s="31"/>
      <c r="AV29" s="30"/>
      <c r="AW29" s="30"/>
      <c r="AX29" s="30"/>
      <c r="AY29" s="30"/>
    </row>
    <row r="30" customFormat="false" ht="15" hidden="false" customHeight="false" outlineLevel="0" collapsed="false">
      <c r="B30" s="31"/>
      <c r="AV30" s="30"/>
      <c r="AW30" s="30"/>
      <c r="AX30" s="30"/>
      <c r="AY30" s="30"/>
    </row>
    <row r="31" customFormat="false" ht="15" hidden="false" customHeight="false" outlineLevel="0" collapsed="false">
      <c r="B31" s="31"/>
      <c r="AV31" s="30"/>
      <c r="AW31" s="30"/>
      <c r="AX31" s="30"/>
      <c r="AY31" s="30"/>
    </row>
    <row r="32" s="30" customFormat="true" ht="15.05" hidden="false" customHeight="false" outlineLevel="0" collapsed="false">
      <c r="A32" s="33"/>
      <c r="B32" s="31"/>
    </row>
    <row r="33" s="30" customFormat="true" ht="15.05" hidden="false" customHeight="false" outlineLevel="0" collapsed="false">
      <c r="A33" s="33"/>
      <c r="B33" s="31"/>
    </row>
    <row r="34" s="30" customFormat="true" ht="15.05" hidden="false" customHeight="false" outlineLevel="0" collapsed="false">
      <c r="A34" s="33"/>
      <c r="B34" s="31"/>
    </row>
    <row r="35" s="30" customFormat="true" ht="15.05" hidden="false" customHeight="false" outlineLevel="0" collapsed="false">
      <c r="A35" s="33"/>
      <c r="B35" s="31"/>
    </row>
    <row r="36" s="30" customFormat="true" ht="15.05" hidden="false" customHeight="false" outlineLevel="0" collapsed="false">
      <c r="A36" s="33"/>
      <c r="B36" s="31"/>
    </row>
    <row r="37" s="30" customFormat="true" ht="15.05" hidden="false" customHeight="false" outlineLevel="0" collapsed="false">
      <c r="A37" s="33"/>
      <c r="B37" s="31"/>
    </row>
    <row r="38" s="30" customFormat="true" ht="15.05" hidden="false" customHeight="false" outlineLevel="0" collapsed="false">
      <c r="A38" s="33"/>
      <c r="B38" s="31"/>
    </row>
    <row r="39" s="30" customFormat="true" ht="15.05" hidden="false" customHeight="false" outlineLevel="0" collapsed="false">
      <c r="A39" s="33"/>
      <c r="B39" s="31"/>
    </row>
    <row r="40" s="30" customFormat="true" ht="15.05" hidden="false" customHeight="false" outlineLevel="0" collapsed="false">
      <c r="A40" s="33"/>
      <c r="B40" s="31"/>
    </row>
    <row r="41" s="30" customFormat="true" ht="15.05" hidden="false" customHeight="false" outlineLevel="0" collapsed="false">
      <c r="A41" s="33"/>
      <c r="B41" s="31"/>
    </row>
    <row r="42" customFormat="false" ht="15.05" hidden="false" customHeight="false" outlineLevel="0" collapsed="false">
      <c r="B42" s="31"/>
    </row>
    <row r="43" customFormat="false" ht="15.05" hidden="false" customHeight="false" outlineLevel="0" collapsed="false">
      <c r="B43" s="31"/>
    </row>
    <row r="44" customFormat="false" ht="15.05" hidden="false" customHeight="false" outlineLevel="0" collapsed="false">
      <c r="B44" s="31"/>
    </row>
    <row r="45" customFormat="false" ht="15.05" hidden="false" customHeight="false" outlineLevel="0" collapsed="false">
      <c r="B45" s="31"/>
    </row>
    <row r="46" customFormat="false" ht="15.05" hidden="false" customHeight="false" outlineLevel="0" collapsed="false">
      <c r="B46" s="31"/>
    </row>
    <row r="47" customFormat="false" ht="15.05" hidden="false" customHeight="false" outlineLevel="0" collapsed="false">
      <c r="B47" s="31"/>
    </row>
    <row r="48" customFormat="false" ht="15.05" hidden="false" customHeight="false" outlineLevel="0" collapsed="false">
      <c r="B48" s="31"/>
    </row>
    <row r="49" customFormat="false" ht="15.05" hidden="false" customHeight="false" outlineLevel="0" collapsed="false">
      <c r="B49" s="31"/>
    </row>
    <row r="50" customFormat="false" ht="15.05" hidden="false" customHeight="false" outlineLevel="0" collapsed="false">
      <c r="B50" s="31"/>
    </row>
    <row r="51" customFormat="false" ht="15.05" hidden="false" customHeight="false" outlineLevel="0" collapsed="false">
      <c r="B51" s="31"/>
    </row>
    <row r="52" customFormat="false" ht="15.05" hidden="false" customHeight="false" outlineLevel="0" collapsed="false">
      <c r="B52" s="31"/>
    </row>
    <row r="53" customFormat="false" ht="15.05" hidden="false" customHeight="false" outlineLevel="0" collapsed="false">
      <c r="B53" s="31"/>
    </row>
    <row r="54" customFormat="false" ht="15.05" hidden="false" customHeight="false" outlineLevel="0" collapsed="false">
      <c r="B54" s="31"/>
    </row>
    <row r="55" customFormat="false" ht="15.05" hidden="false" customHeight="false" outlineLevel="0" collapsed="false">
      <c r="B55" s="31"/>
    </row>
  </sheetData>
  <mergeCells count="18">
    <mergeCell ref="B1:I1"/>
    <mergeCell ref="J1:Q1"/>
    <mergeCell ref="R1:Y1"/>
    <mergeCell ref="Z1:AG1"/>
    <mergeCell ref="AH1:AO1"/>
    <mergeCell ref="AP1:AW1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  <mergeCell ref="AT2:AW2"/>
  </mergeCells>
  <conditionalFormatting sqref="E29:E31 A29:A31 B27:E27 B29:B55 C28:AU28">
    <cfRule type="cellIs" priority="2" operator="equal" aboveAverage="0" equalAverage="0" bottom="0" percent="0" rank="0" text="" dxfId="3">
      <formula>"BQL"</formula>
    </cfRule>
  </conditionalFormatting>
  <conditionalFormatting sqref="B28">
    <cfRule type="cellIs" priority="3" operator="equal" aboveAverage="0" equalAverage="0" bottom="0" percent="0" rank="0" text="" dxfId="4">
      <formula>"BQL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5T13:10:36Z</dcterms:created>
  <dc:creator>Jakub Zahumensky</dc:creator>
  <dc:description/>
  <dc:language>en-US</dc:language>
  <cp:lastModifiedBy>Jakub Zahumensky</cp:lastModifiedBy>
  <dcterms:modified xsi:type="dcterms:W3CDTF">2022-04-21T14:32:07Z</dcterms:modified>
  <cp:revision>35</cp:revision>
  <dc:subject/>
  <dc:title/>
</cp:coreProperties>
</file>